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OSHI OGAWA\Desktop\SL manuscript\Revision Final\"/>
    </mc:Choice>
  </mc:AlternateContent>
  <xr:revisionPtr revIDLastSave="0" documentId="13_ncr:1_{A1CC713E-EA84-40F1-A87D-91A8E762BD10}" xr6:coauthVersionLast="47" xr6:coauthVersionMax="47" xr10:uidLastSave="{00000000-0000-0000-0000-000000000000}"/>
  <bookViews>
    <workbookView xWindow="-110" yWindow="-110" windowWidth="19420" windowHeight="10420" activeTab="1" xr2:uid="{ECBE688E-1F1B-408D-9CAC-899AEEA034E8}"/>
  </bookViews>
  <sheets>
    <sheet name="Fig. 1" sheetId="1" r:id="rId1"/>
    <sheet name="Fig. 2" sheetId="7" r:id="rId2"/>
    <sheet name="Fig. 4" sheetId="17" r:id="rId3"/>
    <sheet name="Fig. S2" sheetId="2" r:id="rId4"/>
    <sheet name="Fig. S4" sheetId="9" r:id="rId5"/>
    <sheet name="Fig. S5" sheetId="18" r:id="rId6"/>
    <sheet name="Fig. S7" sheetId="21" r:id="rId7"/>
  </sheets>
  <definedNames>
    <definedName name="_xlnm._FilterDatabase" localSheetId="4" hidden="1">'Fig. S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21" l="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5" i="21"/>
  <c r="AO6" i="17" l="1"/>
  <c r="AO7" i="17"/>
  <c r="AO8" i="17"/>
  <c r="AO9" i="17"/>
  <c r="AO10" i="17"/>
  <c r="AO11" i="17"/>
  <c r="AO12" i="17"/>
  <c r="AO13" i="17"/>
  <c r="AO14" i="17"/>
  <c r="AO15" i="17"/>
  <c r="AO16" i="17"/>
  <c r="AO17" i="17"/>
  <c r="AO18" i="17"/>
  <c r="AO19" i="17"/>
  <c r="AO20" i="17"/>
  <c r="AO21" i="17"/>
  <c r="AO22" i="17"/>
  <c r="AO23" i="17"/>
  <c r="AO24" i="17"/>
  <c r="AO25" i="17"/>
  <c r="AO26" i="17"/>
  <c r="AO27" i="17"/>
  <c r="AO28" i="17"/>
  <c r="AO5" i="17"/>
  <c r="AC19" i="7" l="1"/>
  <c r="AC18" i="7"/>
  <c r="AC17" i="7"/>
  <c r="AC16" i="7"/>
  <c r="AC15" i="7"/>
  <c r="AC14" i="7"/>
  <c r="AC13" i="7"/>
  <c r="AC12" i="7"/>
  <c r="AC11" i="7"/>
  <c r="AC10" i="7"/>
  <c r="AC9" i="7"/>
  <c r="AC8" i="7"/>
  <c r="AC7" i="7"/>
  <c r="AC6" i="7"/>
  <c r="AC5" i="7"/>
  <c r="W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Q5" i="7"/>
  <c r="Q6" i="7"/>
  <c r="R6" i="7"/>
  <c r="Q7" i="7"/>
  <c r="R7" i="7"/>
  <c r="Q8" i="7"/>
  <c r="R8" i="7"/>
  <c r="Q9" i="7"/>
  <c r="R9" i="7"/>
  <c r="Q10" i="7"/>
  <c r="R10" i="7"/>
  <c r="Q11" i="7"/>
  <c r="R11" i="7"/>
  <c r="Q12" i="7"/>
  <c r="R12" i="7"/>
  <c r="R5" i="7"/>
  <c r="V20" i="17" l="1"/>
  <c r="U20" i="17"/>
  <c r="T20" i="17"/>
  <c r="S20" i="17"/>
  <c r="R20" i="17"/>
  <c r="Q20" i="17"/>
  <c r="P20" i="17"/>
  <c r="O20" i="17"/>
  <c r="N20" i="17"/>
  <c r="V19" i="17"/>
  <c r="U19" i="17"/>
  <c r="T19" i="17"/>
  <c r="S19" i="17"/>
  <c r="R19" i="17"/>
  <c r="Q19" i="17"/>
  <c r="P19" i="17"/>
  <c r="O19" i="17"/>
  <c r="N19" i="17"/>
  <c r="V18" i="17"/>
  <c r="U18" i="17"/>
  <c r="T18" i="17"/>
  <c r="S18" i="17"/>
  <c r="R18" i="17"/>
  <c r="Q18" i="17"/>
  <c r="P18" i="17"/>
  <c r="O18" i="17"/>
  <c r="N18" i="17"/>
  <c r="V17" i="17"/>
  <c r="U17" i="17"/>
  <c r="T17" i="17"/>
  <c r="S17" i="17"/>
  <c r="R17" i="17"/>
  <c r="Q17" i="17"/>
  <c r="P17" i="17"/>
  <c r="O17" i="17"/>
  <c r="N17" i="17"/>
  <c r="V16" i="17"/>
  <c r="U16" i="17"/>
  <c r="T16" i="17"/>
  <c r="S16" i="17"/>
  <c r="R16" i="17"/>
  <c r="Q16" i="17"/>
  <c r="P16" i="17"/>
  <c r="O16" i="17"/>
  <c r="N16" i="17"/>
  <c r="V15" i="17"/>
  <c r="U15" i="17"/>
  <c r="T15" i="17"/>
  <c r="S15" i="17"/>
  <c r="R15" i="17"/>
  <c r="Q15" i="17"/>
  <c r="P15" i="17"/>
  <c r="O15" i="17"/>
  <c r="N15" i="17"/>
  <c r="V14" i="17"/>
  <c r="U14" i="17"/>
  <c r="T14" i="17"/>
  <c r="S14" i="17"/>
  <c r="R14" i="17"/>
  <c r="Q14" i="17"/>
  <c r="P14" i="17"/>
  <c r="O14" i="17"/>
  <c r="N14" i="17"/>
  <c r="V13" i="17"/>
  <c r="U13" i="17"/>
  <c r="T13" i="17"/>
  <c r="S13" i="17"/>
  <c r="R13" i="17"/>
  <c r="Q13" i="17"/>
  <c r="P13" i="17"/>
  <c r="O13" i="17"/>
  <c r="N13" i="17"/>
  <c r="V12" i="17"/>
  <c r="U12" i="17"/>
  <c r="T12" i="17"/>
  <c r="S12" i="17"/>
  <c r="R12" i="17"/>
  <c r="Q12" i="17"/>
  <c r="P12" i="17"/>
  <c r="O12" i="17"/>
  <c r="N12" i="17"/>
  <c r="V11" i="17"/>
  <c r="U11" i="17"/>
  <c r="T11" i="17"/>
  <c r="S11" i="17"/>
  <c r="R11" i="17"/>
  <c r="Q11" i="17"/>
  <c r="P11" i="17"/>
  <c r="O11" i="17"/>
  <c r="N11" i="17"/>
  <c r="V10" i="17"/>
  <c r="U10" i="17"/>
  <c r="T10" i="17"/>
  <c r="S10" i="17"/>
  <c r="R10" i="17"/>
  <c r="Q10" i="17"/>
  <c r="P10" i="17"/>
  <c r="O10" i="17"/>
  <c r="N10" i="17"/>
  <c r="V9" i="17"/>
  <c r="U9" i="17"/>
  <c r="T9" i="17"/>
  <c r="S9" i="17"/>
  <c r="R9" i="17"/>
  <c r="Q9" i="17"/>
  <c r="P9" i="17"/>
  <c r="O9" i="17"/>
  <c r="N9" i="17"/>
  <c r="V8" i="17"/>
  <c r="U8" i="17"/>
  <c r="T8" i="17"/>
  <c r="S8" i="17"/>
  <c r="R8" i="17"/>
  <c r="Q8" i="17"/>
  <c r="P8" i="17"/>
  <c r="O8" i="17"/>
  <c r="N8" i="17"/>
  <c r="V7" i="17"/>
  <c r="U7" i="17"/>
  <c r="T7" i="17"/>
  <c r="S7" i="17"/>
  <c r="R7" i="17"/>
  <c r="Q7" i="17"/>
  <c r="P7" i="17"/>
  <c r="O7" i="17"/>
  <c r="N7" i="17"/>
  <c r="V6" i="17"/>
  <c r="U6" i="17"/>
  <c r="T6" i="17"/>
  <c r="S6" i="17"/>
  <c r="R6" i="17"/>
  <c r="Q6" i="17"/>
  <c r="P6" i="17"/>
  <c r="O6" i="17"/>
  <c r="N6" i="17"/>
  <c r="V5" i="17"/>
  <c r="U5" i="17"/>
  <c r="T5" i="17"/>
  <c r="S5" i="17"/>
  <c r="R5" i="17"/>
  <c r="Q5" i="17"/>
  <c r="P5" i="17"/>
  <c r="O5" i="17"/>
  <c r="N5" i="17"/>
</calcChain>
</file>

<file path=xl/sharedStrings.xml><?xml version="1.0" encoding="utf-8"?>
<sst xmlns="http://schemas.openxmlformats.org/spreadsheetml/2006/main" count="1387" uniqueCount="468">
  <si>
    <t>Concentration</t>
    <phoneticPr fontId="1"/>
  </si>
  <si>
    <t>Chemical</t>
    <phoneticPr fontId="1"/>
  </si>
  <si>
    <t>0 M</t>
    <phoneticPr fontId="1"/>
  </si>
  <si>
    <t>(+)-5DS</t>
    <phoneticPr fontId="1"/>
  </si>
  <si>
    <t>YLG</t>
    <phoneticPr fontId="1"/>
  </si>
  <si>
    <t>10 nM</t>
    <phoneticPr fontId="1"/>
  </si>
  <si>
    <t>100 nM</t>
    <phoneticPr fontId="1"/>
  </si>
  <si>
    <t>1 µM</t>
    <phoneticPr fontId="1"/>
  </si>
  <si>
    <t>DMSO</t>
    <phoneticPr fontId="1"/>
  </si>
  <si>
    <t>Genotype</t>
    <phoneticPr fontId="1"/>
  </si>
  <si>
    <t>#1</t>
    <phoneticPr fontId="1"/>
  </si>
  <si>
    <t>Col-0</t>
    <phoneticPr fontId="1"/>
  </si>
  <si>
    <t>null</t>
    <phoneticPr fontId="1"/>
  </si>
  <si>
    <t>AtKAI2</t>
    <phoneticPr fontId="1"/>
  </si>
  <si>
    <t>#9</t>
    <phoneticPr fontId="1"/>
  </si>
  <si>
    <t>PjKAI2d2</t>
    <phoneticPr fontId="1"/>
  </si>
  <si>
    <t>#4</t>
    <phoneticPr fontId="1"/>
  </si>
  <si>
    <t>#6</t>
    <phoneticPr fontId="1"/>
  </si>
  <si>
    <t>PjKAI2d3</t>
    <phoneticPr fontId="1"/>
  </si>
  <si>
    <t>#3</t>
    <phoneticPr fontId="1"/>
  </si>
  <si>
    <t>PjKAI2d3.2</t>
    <phoneticPr fontId="1"/>
  </si>
  <si>
    <t>Complementation</t>
    <phoneticPr fontId="1"/>
  </si>
  <si>
    <t>Line</t>
    <phoneticPr fontId="1"/>
  </si>
  <si>
    <t>-</t>
    <phoneticPr fontId="1"/>
  </si>
  <si>
    <t>d14 kai2</t>
    <phoneticPr fontId="1"/>
  </si>
  <si>
    <t>Nutrient</t>
  </si>
  <si>
    <t>Chemical</t>
  </si>
  <si>
    <t>(+)-5DS</t>
  </si>
  <si>
    <t>(-)-5DS</t>
  </si>
  <si>
    <t>(+)2'-Epi-5DS</t>
  </si>
  <si>
    <t>(-)2'-Epi-5DS</t>
  </si>
  <si>
    <t>DMSO</t>
    <phoneticPr fontId="1"/>
  </si>
  <si>
    <t>Agar</t>
    <phoneticPr fontId="1"/>
  </si>
  <si>
    <t>Sucrose</t>
    <phoneticPr fontId="1"/>
  </si>
  <si>
    <t>Microelements</t>
    <phoneticPr fontId="1"/>
  </si>
  <si>
    <t>1/2MS + suc</t>
    <phoneticPr fontId="1"/>
  </si>
  <si>
    <t>Macroelements + suc</t>
    <phoneticPr fontId="1"/>
  </si>
  <si>
    <t>Agar</t>
    <phoneticPr fontId="1"/>
  </si>
  <si>
    <t>KCl</t>
  </si>
  <si>
    <t>Concentration (mM)</t>
    <phoneticPr fontId="1"/>
  </si>
  <si>
    <t>Nutrient</t>
    <phoneticPr fontId="1"/>
  </si>
  <si>
    <t>N source deficiency</t>
    <phoneticPr fontId="1"/>
  </si>
  <si>
    <t>(Full)</t>
    <phoneticPr fontId="1"/>
  </si>
  <si>
    <t>Ct (dRn), threshold = 0.1</t>
    <phoneticPr fontId="1"/>
  </si>
  <si>
    <t>PjSMAX1.1</t>
    <phoneticPr fontId="1"/>
  </si>
  <si>
    <t>PjSMAX1.2</t>
    <phoneticPr fontId="1"/>
  </si>
  <si>
    <t>1/2MS + suc</t>
    <phoneticPr fontId="1"/>
  </si>
  <si>
    <t>Ct (dRn), threshold = 0.1</t>
  </si>
  <si>
    <t>Transgene</t>
    <phoneticPr fontId="1"/>
  </si>
  <si>
    <t>Control</t>
    <phoneticPr fontId="1"/>
  </si>
  <si>
    <t>PjKAI2d1</t>
    <phoneticPr fontId="1"/>
  </si>
  <si>
    <t>PjKAI2d4</t>
    <phoneticPr fontId="1"/>
  </si>
  <si>
    <t>PjKAI2d4.2</t>
    <phoneticPr fontId="1"/>
  </si>
  <si>
    <t>PjKAI2d5</t>
    <phoneticPr fontId="1"/>
  </si>
  <si>
    <t>PjKAI2i</t>
    <phoneticPr fontId="1"/>
  </si>
  <si>
    <t>PjKAI2c</t>
    <phoneticPr fontId="1"/>
  </si>
  <si>
    <t>X</t>
  </si>
  <si>
    <t>Y</t>
  </si>
  <si>
    <t>#2</t>
  </si>
  <si>
    <t>#3</t>
  </si>
  <si>
    <t>#4</t>
  </si>
  <si>
    <t>#5</t>
  </si>
  <si>
    <t>#6</t>
  </si>
  <si>
    <t>#7</t>
  </si>
  <si>
    <t>#8</t>
  </si>
  <si>
    <t>Repeat 1</t>
    <phoneticPr fontId="1"/>
  </si>
  <si>
    <t>Repeat 2</t>
  </si>
  <si>
    <t>Repeat 3</t>
  </si>
  <si>
    <t>Repeat 2</t>
    <phoneticPr fontId="1"/>
  </si>
  <si>
    <t>Repeat 3</t>
    <phoneticPr fontId="1"/>
  </si>
  <si>
    <t>1d</t>
  </si>
  <si>
    <t>2d</t>
  </si>
  <si>
    <t>0d</t>
    <phoneticPr fontId="1"/>
  </si>
  <si>
    <t>X</t>
    <phoneticPr fontId="1"/>
  </si>
  <si>
    <t>1d</t>
    <phoneticPr fontId="1"/>
  </si>
  <si>
    <t>2d</t>
    <phoneticPr fontId="1"/>
  </si>
  <si>
    <t>Fig. 1g</t>
    <phoneticPr fontId="1"/>
  </si>
  <si>
    <t>Fig. 1h</t>
    <phoneticPr fontId="1"/>
  </si>
  <si>
    <t>Fig. 1l</t>
    <phoneticPr fontId="1"/>
  </si>
  <si>
    <t>Fig. 1n</t>
    <phoneticPr fontId="1"/>
  </si>
  <si>
    <t>Fig. 1o</t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(1 µM)</t>
    </r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X: horizontal axis (µm). Positions of WT and </t>
    </r>
    <r>
      <rPr>
        <i/>
        <sz val="11"/>
        <color theme="1"/>
        <rFont val="Arial"/>
        <family val="2"/>
      </rPr>
      <t>d10</t>
    </r>
    <r>
      <rPr>
        <sz val="11"/>
        <color theme="1"/>
        <rFont val="Arial"/>
        <family val="2"/>
      </rPr>
      <t xml:space="preserve"> roots were set to -1000 and 1000, respectively.</t>
    </r>
    <phoneticPr fontId="1"/>
  </si>
  <si>
    <r>
      <t xml:space="preserve">Y: vertical axis (µm).  Initial positions of </t>
    </r>
    <r>
      <rPr>
        <i/>
        <sz val="11"/>
        <color theme="1"/>
        <rFont val="Arial"/>
        <family val="2"/>
      </rPr>
      <t>P. japonicum</t>
    </r>
    <r>
      <rPr>
        <sz val="11"/>
        <color theme="1"/>
        <rFont val="Arial"/>
        <family val="2"/>
      </rPr>
      <t xml:space="preserve"> root tips were set to 0.</t>
    </r>
    <phoneticPr fontId="1"/>
  </si>
  <si>
    <r>
      <t xml:space="preserve">Horizontal distances (µm). Positions of WT and </t>
    </r>
    <r>
      <rPr>
        <i/>
        <sz val="11"/>
        <color theme="1"/>
        <rFont val="Arial"/>
        <family val="2"/>
      </rPr>
      <t>d10</t>
    </r>
    <r>
      <rPr>
        <sz val="11"/>
        <color theme="1"/>
        <rFont val="Arial"/>
        <family val="2"/>
      </rPr>
      <t xml:space="preserve"> roots were set to -1000 and 1000, respectively.</t>
    </r>
    <phoneticPr fontId="1"/>
  </si>
  <si>
    <t>Tropism (%)</t>
    <phoneticPr fontId="1"/>
  </si>
  <si>
    <t>Fig. 2f</t>
    <phoneticPr fontId="1"/>
  </si>
  <si>
    <t>Fig. 2g</t>
    <phoneticPr fontId="1"/>
  </si>
  <si>
    <t>Fig. 2h</t>
    <phoneticPr fontId="1"/>
  </si>
  <si>
    <t>Fig. 2i</t>
    <phoneticPr fontId="1"/>
  </si>
  <si>
    <t>Fig. 2j</t>
    <phoneticPr fontId="1"/>
  </si>
  <si>
    <t>Fig. 2k</t>
    <phoneticPr fontId="1"/>
  </si>
  <si>
    <r>
      <t>KNO</t>
    </r>
    <r>
      <rPr>
        <vertAlign val="subscript"/>
        <sz val="11"/>
        <color theme="1"/>
        <rFont val="Arial"/>
        <family val="2"/>
      </rPr>
      <t>3</t>
    </r>
    <phoneticPr fontId="1"/>
  </si>
  <si>
    <r>
      <t>K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phoneticPr fontId="1"/>
  </si>
  <si>
    <r>
      <t>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phoneticPr fontId="1"/>
  </si>
  <si>
    <r>
      <t>K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 xml:space="preserve">4 </t>
    </r>
    <r>
      <rPr>
        <sz val="11"/>
        <color theme="1"/>
        <rFont val="Arial"/>
        <family val="2"/>
      </rPr>
      <t>+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NO</t>
    </r>
    <r>
      <rPr>
        <vertAlign val="subscript"/>
        <sz val="11"/>
        <color theme="1"/>
        <rFont val="Arial"/>
        <family val="2"/>
      </rPr>
      <t>3</t>
    </r>
    <phoneticPr fontId="1"/>
  </si>
  <si>
    <r>
      <t>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phoneticPr fontId="1"/>
  </si>
  <si>
    <r>
      <t>CaCl</t>
    </r>
    <r>
      <rPr>
        <vertAlign val="sub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+ MgSO</t>
    </r>
    <r>
      <rPr>
        <vertAlign val="subscript"/>
        <sz val="11"/>
        <color theme="1"/>
        <rFont val="Arial"/>
        <family val="2"/>
      </rPr>
      <t>4</t>
    </r>
    <phoneticPr fontId="1"/>
  </si>
  <si>
    <r>
      <t>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phoneticPr fontId="1"/>
  </si>
  <si>
    <r>
      <t xml:space="preserve">Chemical: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 (1 µM)</t>
    </r>
    <phoneticPr fontId="1"/>
  </si>
  <si>
    <t>Fig. 4b</t>
    <phoneticPr fontId="1"/>
  </si>
  <si>
    <t>Germination (%)</t>
    <phoneticPr fontId="1"/>
  </si>
  <si>
    <t>Fig. 4c</t>
    <phoneticPr fontId="1"/>
  </si>
  <si>
    <t>Repeat 1</t>
    <phoneticPr fontId="1"/>
  </si>
  <si>
    <t>Repeat 4</t>
  </si>
  <si>
    <t>Fig. 4d</t>
    <phoneticPr fontId="1"/>
  </si>
  <si>
    <t>Fig. 4e</t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r>
      <t>PjACT::PjKAI2d2</t>
    </r>
    <r>
      <rPr>
        <i/>
        <vertAlign val="superscript"/>
        <sz val="11"/>
        <color theme="1"/>
        <rFont val="Arial"/>
        <family val="2"/>
      </rPr>
      <t>R183H</t>
    </r>
    <phoneticPr fontId="1"/>
  </si>
  <si>
    <r>
      <t>5 mM 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phoneticPr fontId="1"/>
  </si>
  <si>
    <t>pH7.0</t>
    <phoneticPr fontId="1"/>
  </si>
  <si>
    <t>Fig. S4</t>
    <phoneticPr fontId="1"/>
  </si>
  <si>
    <t>PjACT::PjKAI2d2</t>
    <phoneticPr fontId="1"/>
  </si>
  <si>
    <t>Fig. S2a</t>
    <phoneticPr fontId="1"/>
  </si>
  <si>
    <t>Fig. S5</t>
    <phoneticPr fontId="1"/>
  </si>
  <si>
    <t>PjACT::PjSMAX1.2</t>
  </si>
  <si>
    <t>Fig. S7e</t>
    <phoneticPr fontId="1"/>
  </si>
  <si>
    <t>Fig. S7f</t>
    <phoneticPr fontId="1"/>
  </si>
  <si>
    <r>
      <t xml:space="preserve">Relative expression level (/ </t>
    </r>
    <r>
      <rPr>
        <i/>
        <sz val="11"/>
        <color theme="1"/>
        <rFont val="Arial"/>
        <family val="2"/>
      </rPr>
      <t>PjUBC2</t>
    </r>
    <r>
      <rPr>
        <sz val="11"/>
        <color theme="1"/>
        <rFont val="Arial"/>
        <family val="2"/>
      </rPr>
      <t>)</t>
    </r>
    <phoneticPr fontId="1"/>
  </si>
  <si>
    <t>PjUBC2</t>
    <phoneticPr fontId="1"/>
  </si>
  <si>
    <t>Tukey’s multiple comparison test</t>
  </si>
  <si>
    <r>
      <t xml:space="preserve">Welch’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, two-sided</t>
    </r>
    <phoneticPr fontId="1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  <phoneticPr fontId="1"/>
  </si>
  <si>
    <t>Agar vs. 5 mM NH4+</t>
    <phoneticPr fontId="1"/>
  </si>
  <si>
    <t>Agar vs. 1/2MS + suc</t>
    <phoneticPr fontId="1"/>
  </si>
  <si>
    <t>Agar vs. Macroelements + suc</t>
    <phoneticPr fontId="1"/>
  </si>
  <si>
    <t>Agar vs. Microelements</t>
    <phoneticPr fontId="1"/>
  </si>
  <si>
    <r>
      <t xml:space="preserve">Control DMSO vs. 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t>#</t>
    <phoneticPr fontId="1"/>
  </si>
  <si>
    <t>PjACT::PjSMAX1.2</t>
    <phoneticPr fontId="1"/>
  </si>
  <si>
    <r>
      <t xml:space="preserve">Control DMSO vs. </t>
    </r>
    <r>
      <rPr>
        <i/>
        <sz val="11"/>
        <color theme="1"/>
        <rFont val="Arial"/>
        <family val="2"/>
      </rPr>
      <t>PjACT::PjSMAX1.2</t>
    </r>
    <r>
      <rPr>
        <sz val="11"/>
        <color theme="1"/>
        <rFont val="Arial"/>
        <family val="2"/>
      </rPr>
      <t xml:space="preserve"> DMSO</t>
    </r>
    <phoneticPr fontId="1"/>
  </si>
  <si>
    <r>
      <rPr>
        <i/>
        <sz val="11"/>
        <color theme="1"/>
        <rFont val="Arial"/>
        <family val="2"/>
      </rPr>
      <t>PjACT::PjSMAX1.2</t>
    </r>
    <r>
      <rPr>
        <sz val="11"/>
        <color theme="1"/>
        <rFont val="Arial"/>
        <family val="2"/>
      </rPr>
      <t xml:space="preserve"> DMSO vs. </t>
    </r>
    <r>
      <rPr>
        <i/>
        <sz val="11"/>
        <color theme="1"/>
        <rFont val="Arial"/>
        <family val="2"/>
      </rPr>
      <t>PjACT::PjSMAX1.2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r>
      <t xml:space="preserve">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SMAX1.2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  <phoneticPr fontId="1"/>
  </si>
  <si>
    <t>0 M (+)-5DS vs. 0 M YLG</t>
  </si>
  <si>
    <t>0 M (+)-5DS vs. 10 nM (+)-5DS</t>
  </si>
  <si>
    <t>0 M (+)-5DS vs. 10 nM YLG</t>
  </si>
  <si>
    <t>0 M (+)-5DS vs. 100 nM (+)-5DS</t>
  </si>
  <si>
    <t>0 M (+)-5DS vs. 100 nM YLG</t>
  </si>
  <si>
    <t>0 M (+)-5DS vs. 1 µM (+)-5DS</t>
  </si>
  <si>
    <t>0 M (+)-5DS vs. 1 µM YLG</t>
  </si>
  <si>
    <t>0 M YLG vs. 10 nM (+)-5DS</t>
  </si>
  <si>
    <t>0 M YLG vs. 10 nM YLG</t>
  </si>
  <si>
    <t>0 M YLG vs. 100 nM (+)-5DS</t>
  </si>
  <si>
    <t>0 M YLG vs. 100 nM YLG</t>
  </si>
  <si>
    <t>0 M YLG vs. 1 µM (+)-5DS</t>
  </si>
  <si>
    <t>0 M YLG vs. 1 µM YLG</t>
  </si>
  <si>
    <t>10 nM (+)-5DS vs. 10 nM YLG</t>
  </si>
  <si>
    <t>10 nM (+)-5DS vs. 100 nM (+)-5DS</t>
  </si>
  <si>
    <t>10 nM (+)-5DS vs. 100 nM YLG</t>
  </si>
  <si>
    <t>10 nM (+)-5DS vs. 1 µM (+)-5DS</t>
  </si>
  <si>
    <t>10 nM (+)-5DS vs. 1 µM YLG</t>
  </si>
  <si>
    <t>10 nM YLG vs. 100 nM (+)-5DS</t>
  </si>
  <si>
    <t>10 nM YLG vs. 100 nM YLG</t>
  </si>
  <si>
    <t>10 nM YLG vs. 1 µM (+)-5DS</t>
  </si>
  <si>
    <t>10 nM YLG vs. 1 µM YLG</t>
  </si>
  <si>
    <t>100 nM (+)-5DS vs. 100 nM YLG</t>
  </si>
  <si>
    <t>100 nM (+)-5DS vs. 1 µM (+)-5DS</t>
  </si>
  <si>
    <t>100 nM (+)-5DS vs. 1 µM YLG</t>
  </si>
  <si>
    <t>100 nM YLG vs. 1 µM (+)-5DS</t>
  </si>
  <si>
    <t>100 nM YLG vs. 1 µM YLG</t>
  </si>
  <si>
    <t>1 µM (+)-5DS vs. 1 µM YLG</t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0 M </t>
    </r>
    <r>
      <rPr>
        <i/>
        <sz val="11"/>
        <color theme="1"/>
        <rFont val="Arial"/>
        <family val="2"/>
      </rPr>
      <t>rac-</t>
    </r>
    <r>
      <rPr>
        <sz val="11"/>
        <color theme="1"/>
        <rFont val="Arial"/>
        <family val="2"/>
      </rPr>
      <t>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0 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0 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0 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0 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YLG</t>
    </r>
    <phoneticPr fontId="1"/>
  </si>
  <si>
    <r>
      <t xml:space="preserve">0 M (+)-5DS vs. 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(+)-5DS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(+)-5DS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(+)-5DS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0 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0 n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0 nM YLG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(+)-5DS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YLG</t>
    </r>
    <phoneticPr fontId="1"/>
  </si>
  <si>
    <r>
      <t xml:space="preserve">0 M YLG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YLG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YLG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0 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0 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0 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 n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 n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YLG</t>
    </r>
    <phoneticPr fontId="1"/>
  </si>
  <si>
    <r>
      <t xml:space="preserve">10 nM (+)-5DS vs. 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0 n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0 nM YLG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(+)-5DS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YLG</t>
    </r>
    <phoneticPr fontId="1"/>
  </si>
  <si>
    <r>
      <t xml:space="preserve">10 n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YLG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(+)-5DS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00 nM YLG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(+)-5DS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YLG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(+)-5DS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00 nM YLG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(+)-5DS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YLG</t>
    </r>
    <phoneticPr fontId="1"/>
  </si>
  <si>
    <r>
      <t xml:space="preserve">100 nM (+)-5DS vs. 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00 nM YLG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(+)-5DS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GR24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00 n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YLG</t>
    </r>
    <phoneticPr fontId="1"/>
  </si>
  <si>
    <r>
      <t xml:space="preserve">10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</t>
    </r>
    <phoneticPr fontId="1"/>
  </si>
  <si>
    <r>
      <t xml:space="preserve">10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00 nM YLG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(+)-5DS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vs. 1 µM YLG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(+)-5DS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ORO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ORO vs. 1 µM YLG</t>
    </r>
    <phoneticPr fontId="1"/>
  </si>
  <si>
    <r>
      <t xml:space="preserve">1 µM (+)-5DS vs. 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</t>
    </r>
    <phoneticPr fontId="1"/>
  </si>
  <si>
    <r>
      <t xml:space="preserve">1 µM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GR24 vs. 1 µM YLG</t>
    </r>
    <phoneticPr fontId="1"/>
  </si>
  <si>
    <r>
      <t xml:space="preserve">DMSO vs.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 (1 µM)</t>
    </r>
    <phoneticPr fontId="1"/>
  </si>
  <si>
    <r>
      <t>#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could not be calculated because all samples were zero.</t>
    </r>
    <phoneticPr fontId="1"/>
  </si>
  <si>
    <t>Agar vs. Sucrose</t>
    <phoneticPr fontId="1"/>
  </si>
  <si>
    <r>
      <t>Agar vs. K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phoneticPr fontId="1"/>
  </si>
  <si>
    <r>
      <t>Agar vs. K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 xml:space="preserve">4 </t>
    </r>
    <r>
      <rPr>
        <sz val="11"/>
        <color theme="1"/>
        <rFont val="Arial"/>
        <family val="2"/>
      </rPr>
      <t>+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NO</t>
    </r>
    <r>
      <rPr>
        <vertAlign val="subscript"/>
        <sz val="11"/>
        <color theme="1"/>
        <rFont val="Arial"/>
        <family val="2"/>
      </rPr>
      <t>3</t>
    </r>
    <phoneticPr fontId="1"/>
  </si>
  <si>
    <r>
      <t>Agar vs. CaCl</t>
    </r>
    <r>
      <rPr>
        <vertAlign val="sub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+ MgSO</t>
    </r>
    <r>
      <rPr>
        <vertAlign val="subscript"/>
        <sz val="11"/>
        <color theme="1"/>
        <rFont val="Arial"/>
        <family val="2"/>
      </rPr>
      <t>4</t>
    </r>
    <phoneticPr fontId="1"/>
  </si>
  <si>
    <t>Agar vs. 1/2MS+suc (Full)</t>
    <phoneticPr fontId="1"/>
  </si>
  <si>
    <r>
      <t>Agar vs. 1/2MS+suc (-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-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)</t>
    </r>
    <phoneticPr fontId="1"/>
  </si>
  <si>
    <r>
      <t>Agar vs. 1/2MS+suc (-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</t>
    </r>
    <phoneticPr fontId="1"/>
  </si>
  <si>
    <r>
      <t>Agar vs. 1/2MS+suc (-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)</t>
    </r>
    <phoneticPr fontId="1"/>
  </si>
  <si>
    <t>Agar vs. 1/2MS + suc</t>
    <phoneticPr fontId="1"/>
  </si>
  <si>
    <t>Agar vs. Sucrose</t>
    <phoneticPr fontId="1"/>
  </si>
  <si>
    <r>
      <rPr>
        <i/>
        <sz val="11"/>
        <color theme="1"/>
        <rFont val="Arial"/>
        <family val="2"/>
      </rPr>
      <t>PjSMAX1.2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>PjSMAX1.1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SMAX1.2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t>Col-0</t>
    <phoneticPr fontId="1"/>
  </si>
  <si>
    <r>
      <t xml:space="preserve">DMSO      vs.           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t>d14 kai2</t>
    <phoneticPr fontId="1"/>
  </si>
  <si>
    <t>null</t>
    <phoneticPr fontId="1"/>
  </si>
  <si>
    <t>#1</t>
    <phoneticPr fontId="1"/>
  </si>
  <si>
    <t>#9</t>
    <phoneticPr fontId="1"/>
  </si>
  <si>
    <t>AtKAI2</t>
    <phoneticPr fontId="1"/>
  </si>
  <si>
    <t>#4</t>
    <phoneticPr fontId="1"/>
  </si>
  <si>
    <t>#6</t>
    <phoneticPr fontId="1"/>
  </si>
  <si>
    <t>PjKAI2d2</t>
    <phoneticPr fontId="1"/>
  </si>
  <si>
    <t>#3</t>
    <phoneticPr fontId="1"/>
  </si>
  <si>
    <t>PjKAI2d3</t>
    <phoneticPr fontId="1"/>
  </si>
  <si>
    <t>PjKAI2d3.2</t>
    <phoneticPr fontId="1"/>
  </si>
  <si>
    <t>-</t>
    <phoneticPr fontId="1"/>
  </si>
  <si>
    <t>DMSO Agar vs. DMSO 1/2MS + suc</t>
    <phoneticPr fontId="1"/>
  </si>
  <si>
    <r>
      <t xml:space="preserve">DMSO Agar vs.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 Agar</t>
    </r>
    <phoneticPr fontId="1"/>
  </si>
  <si>
    <r>
      <t xml:space="preserve">DMSO 1/2MS + suc vs.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 1/2MS + suc</t>
    </r>
    <phoneticPr fontId="1"/>
  </si>
  <si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Agar vs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 1/2MS + suc</t>
    </r>
    <phoneticPr fontId="1"/>
  </si>
  <si>
    <r>
      <rPr>
        <i/>
        <sz val="11"/>
        <color theme="1"/>
        <rFont val="Arial"/>
        <family val="2"/>
      </rPr>
      <t xml:space="preserve">PjKAI2d1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2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3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3.2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4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4.2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d5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i  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r>
      <rPr>
        <i/>
        <sz val="11"/>
        <color theme="1"/>
        <rFont val="Arial"/>
        <family val="2"/>
      </rPr>
      <t xml:space="preserve">PjKAI2c    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  <si>
    <t>&gt;0.9999</t>
  </si>
  <si>
    <t>&lt;0.0001</t>
  </si>
  <si>
    <t>0 M (+)-5DS vs. 0 M (-)-5DS</t>
  </si>
  <si>
    <t>0 M (+)-5DS vs. 0 M (+)2'-Epi-5DS</t>
  </si>
  <si>
    <t>0 M (+)-5DS vs. 0 M (-)2'-Epi-5DS</t>
  </si>
  <si>
    <t>0 M (+)-5DS vs. 100 nM (-)-5DS</t>
  </si>
  <si>
    <t>0 M (+)-5DS vs. 100 nM (+)2'-Epi-5DS</t>
  </si>
  <si>
    <t>0 M (+)-5DS vs. 100 nM (-)2'-Epi-5DS</t>
  </si>
  <si>
    <t>0 M (+)-5DS vs. 1 μM (+)-5DS</t>
  </si>
  <si>
    <t>0 M (+)-5DS vs. 1 μM (-)-5DS</t>
  </si>
  <si>
    <t>0 M (+)-5DS vs. 1 μM (+)2'-Epi-5DS</t>
  </si>
  <si>
    <t>0 M (+)-5DS vs. 1 μM (-)2'-Epi-5DS</t>
  </si>
  <si>
    <t>0 M (-)-5DS vs. 0 M (+)2'-Epi-5DS</t>
  </si>
  <si>
    <t>0 M (-)-5DS vs. 0 M (-)2'-Epi-5DS</t>
  </si>
  <si>
    <t>0 M (-)-5DS vs. 100 nM (+)-5DS</t>
  </si>
  <si>
    <t>0 M (-)-5DS vs. 100 nM (-)-5DS</t>
  </si>
  <si>
    <t>0 M (-)-5DS vs. 100 nM (+)2'-Epi-5DS</t>
  </si>
  <si>
    <t>0 M (-)-5DS vs. 100 nM (-)2'-Epi-5DS</t>
  </si>
  <si>
    <t>0 M (-)-5DS vs. 1 μM (+)-5DS</t>
  </si>
  <si>
    <t>0 M (-)-5DS vs. 1 μM (-)-5DS</t>
  </si>
  <si>
    <t>0 M (-)-5DS vs. 1 μM (+)2'-Epi-5DS</t>
  </si>
  <si>
    <t>0 M (-)-5DS vs. 1 μM (-)2'-Epi-5DS</t>
  </si>
  <si>
    <t>0 M (+)2'-Epi-5DS vs. 0 M (-)2'-Epi-5DS</t>
  </si>
  <si>
    <t>0 M (+)2'-Epi-5DS vs. 100 nM (+)-5DS</t>
  </si>
  <si>
    <t>0 M (+)2'-Epi-5DS vs. 100 nM (-)-5DS</t>
  </si>
  <si>
    <t>0 M (+)2'-Epi-5DS vs. 100 nM (+)2'-Epi-5DS</t>
  </si>
  <si>
    <t>0 M (+)2'-Epi-5DS vs. 100 nM (-)2'-Epi-5DS</t>
  </si>
  <si>
    <t>0 M (+)2'-Epi-5DS vs. 1 μM (+)-5DS</t>
  </si>
  <si>
    <t>0 M (+)2'-Epi-5DS vs. 1 μM (-)-5DS</t>
  </si>
  <si>
    <t>0 M (+)2'-Epi-5DS vs. 1 μM (+)2'-Epi-5DS</t>
  </si>
  <si>
    <t>0 M (+)2'-Epi-5DS vs. 1 μM (-)2'-Epi-5DS</t>
  </si>
  <si>
    <t>0 M (-)2'-Epi-5DS vs. 100 nM (+)-5DS</t>
  </si>
  <si>
    <t>0 M (-)2'-Epi-5DS vs. 100 nM (-)-5DS</t>
  </si>
  <si>
    <t>0 M (-)2'-Epi-5DS vs. 100 nM (+)2'-Epi-5DS</t>
  </si>
  <si>
    <t>0 M (-)2'-Epi-5DS vs. 100 nM (-)2'-Epi-5DS</t>
  </si>
  <si>
    <t>0 M (-)2'-Epi-5DS vs. 1 μM (+)-5DS</t>
  </si>
  <si>
    <t>0 M (-)2'-Epi-5DS vs. 1 μM (-)-5DS</t>
  </si>
  <si>
    <t>0 M (-)2'-Epi-5DS vs. 1 μM (+)2'-Epi-5DS</t>
  </si>
  <si>
    <t>0 M (-)2'-Epi-5DS vs. 1 μM (-)2'-Epi-5DS</t>
  </si>
  <si>
    <t>100 nM (+)-5DS vs. 100 nM (-)-5DS</t>
  </si>
  <si>
    <t>100 nM (+)-5DS vs. 100 nM (+)2'-Epi-5DS</t>
  </si>
  <si>
    <t>100 nM (+)-5DS vs. 100 nM (-)2'-Epi-5DS</t>
  </si>
  <si>
    <t>100 nM (+)-5DS vs. 1 μM (+)-5DS</t>
  </si>
  <si>
    <t>100 nM (+)-5DS vs. 1 μM (-)-5DS</t>
  </si>
  <si>
    <t>100 nM (+)-5DS vs. 1 μM (+)2'-Epi-5DS</t>
  </si>
  <si>
    <t>100 nM (+)-5DS vs. 1 μM (-)2'-Epi-5DS</t>
  </si>
  <si>
    <t>100 nM (-)-5DS vs. 100 nM (+)2'-Epi-5DS</t>
  </si>
  <si>
    <t>100 nM (-)-5DS vs. 100 nM (-)2'-Epi-5DS</t>
  </si>
  <si>
    <t>100 nM (-)-5DS vs. 1 μM (+)-5DS</t>
  </si>
  <si>
    <t>100 nM (-)-5DS vs. 1 μM (-)-5DS</t>
  </si>
  <si>
    <t>100 nM (-)-5DS vs. 1 μM (+)2'-Epi-5DS</t>
  </si>
  <si>
    <t>100 nM (-)-5DS vs. 1 μM (-)2'-Epi-5DS</t>
  </si>
  <si>
    <t>100 nM (+)2'-Epi-5DS vs. 100 nM (-)2'-Epi-5DS</t>
  </si>
  <si>
    <t>100 nM (+)2'-Epi-5DS vs. 1 μM (+)-5DS</t>
  </si>
  <si>
    <t>100 nM (+)2'-Epi-5DS vs. 1 μM (-)-5DS</t>
  </si>
  <si>
    <t>100 nM (+)2'-Epi-5DS vs. 1 μM (+)2'-Epi-5DS</t>
  </si>
  <si>
    <t>100 nM (+)2'-Epi-5DS vs. 1 μM (-)2'-Epi-5DS</t>
  </si>
  <si>
    <t>100 nM (-)2'-Epi-5DS vs. 1 μM (+)-5DS</t>
  </si>
  <si>
    <t>100 nM (-)2'-Epi-5DS vs. 1 μM (-)-5DS</t>
  </si>
  <si>
    <t>100 nM (-)2'-Epi-5DS vs. 1 μM (+)2'-Epi-5DS</t>
  </si>
  <si>
    <t>100 nM (-)2'-Epi-5DS vs. 1 μM (-)2'-Epi-5DS</t>
  </si>
  <si>
    <t>1 μM (+)-5DS vs. 1 μM (-)-5DS</t>
  </si>
  <si>
    <t>1 μM (+)-5DS vs. 1 μM (+)2'-Epi-5DS</t>
  </si>
  <si>
    <t>1 μM (+)-5DS vs. 1 μM (-)2'-Epi-5DS</t>
  </si>
  <si>
    <t>1 μM (-)-5DS vs. 1 μM (+)2'-Epi-5DS</t>
  </si>
  <si>
    <t>1 μM (-)-5DS vs. 1 μM (-)2'-Epi-5DS</t>
  </si>
  <si>
    <t>1 μM (+)2'-Epi-5DS vs. 1 μM (-)2'-Epi-5DS</t>
  </si>
  <si>
    <t>1 mM KCl vs. 5 mM KCl</t>
  </si>
  <si>
    <r>
      <t>1 mM KCl vs. 1 mM KNO</t>
    </r>
    <r>
      <rPr>
        <vertAlign val="subscript"/>
        <sz val="11"/>
        <color theme="1"/>
        <rFont val="Arial"/>
        <family val="2"/>
      </rPr>
      <t>3</t>
    </r>
    <phoneticPr fontId="1"/>
  </si>
  <si>
    <r>
      <t>1 mM KCl vs. 1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1 mM KCl vs. 5 mM KNO</t>
    </r>
    <r>
      <rPr>
        <vertAlign val="subscript"/>
        <sz val="11"/>
        <color theme="1"/>
        <rFont val="Arial"/>
        <family val="2"/>
      </rPr>
      <t>3</t>
    </r>
    <phoneticPr fontId="1"/>
  </si>
  <si>
    <r>
      <t>1 mM KCl vs. 5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1 mM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s. 1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1 mM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s. 5 mM KCl</t>
    </r>
    <phoneticPr fontId="1"/>
  </si>
  <si>
    <r>
      <t>1 mM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s. 5 mM KNO</t>
    </r>
    <r>
      <rPr>
        <vertAlign val="subscript"/>
        <sz val="11"/>
        <color theme="1"/>
        <rFont val="Arial"/>
        <family val="2"/>
      </rPr>
      <t>3</t>
    </r>
    <phoneticPr fontId="1"/>
  </si>
  <si>
    <r>
      <t>1 mM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s. 5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1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 vs. 5 mM KCl</t>
    </r>
    <phoneticPr fontId="1"/>
  </si>
  <si>
    <r>
      <t>1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 vs. 5 mM KNO</t>
    </r>
    <r>
      <rPr>
        <vertAlign val="subscript"/>
        <sz val="11"/>
        <color theme="1"/>
        <rFont val="Arial"/>
        <family val="2"/>
      </rPr>
      <t>3</t>
    </r>
    <phoneticPr fontId="1"/>
  </si>
  <si>
    <r>
      <t>1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 vs. 5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5 mM KCl vs. 5 mM KNO</t>
    </r>
    <r>
      <rPr>
        <vertAlign val="subscript"/>
        <sz val="11"/>
        <color theme="1"/>
        <rFont val="Arial"/>
        <family val="2"/>
      </rPr>
      <t>3</t>
    </r>
    <phoneticPr fontId="1"/>
  </si>
  <si>
    <r>
      <t>5 mM KCl vs. 5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>5 mM KN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s. 5 mM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+ KCl</t>
    </r>
    <phoneticPr fontId="1"/>
  </si>
  <si>
    <r>
      <t xml:space="preserve">Control DMSO vs. 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>-strigol</t>
    </r>
    <phoneticPr fontId="1"/>
  </si>
  <si>
    <r>
      <t xml:space="preserve">Control DMSO vs. </t>
    </r>
    <r>
      <rPr>
        <i/>
        <sz val="11"/>
        <color theme="1"/>
        <rFont val="Arial"/>
        <family val="2"/>
      </rPr>
      <t>PjACT::PjKAI2d2</t>
    </r>
    <r>
      <rPr>
        <sz val="11"/>
        <color theme="1"/>
        <rFont val="Arial"/>
        <family val="2"/>
      </rPr>
      <t xml:space="preserve"> DMSO</t>
    </r>
    <phoneticPr fontId="1"/>
  </si>
  <si>
    <r>
      <t xml:space="preserve">Control DMSO vs. </t>
    </r>
    <r>
      <rPr>
        <i/>
        <sz val="11"/>
        <color theme="1"/>
        <rFont val="Arial"/>
        <family val="2"/>
      </rPr>
      <t>PjACT::PjKAI2d2 rac</t>
    </r>
    <r>
      <rPr>
        <sz val="11"/>
        <color theme="1"/>
        <rFont val="Arial"/>
        <family val="2"/>
      </rPr>
      <t>-strigol</t>
    </r>
    <phoneticPr fontId="1"/>
  </si>
  <si>
    <r>
      <t xml:space="preserve">Control DMSO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sz val="11"/>
        <color theme="1"/>
        <rFont val="Arial"/>
        <family val="2"/>
      </rPr>
      <t xml:space="preserve"> DMSO</t>
    </r>
    <phoneticPr fontId="1"/>
  </si>
  <si>
    <r>
      <t xml:space="preserve">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</t>
    </r>
    <r>
      <rPr>
        <sz val="11"/>
        <color theme="1"/>
        <rFont val="Arial"/>
        <family val="2"/>
      </rPr>
      <t xml:space="preserve"> DMSO</t>
    </r>
    <phoneticPr fontId="1"/>
  </si>
  <si>
    <r>
      <t xml:space="preserve">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 rac</t>
    </r>
    <r>
      <rPr>
        <sz val="11"/>
        <color theme="1"/>
        <rFont val="Arial"/>
        <family val="2"/>
      </rPr>
      <t>-strigol</t>
    </r>
    <phoneticPr fontId="1"/>
  </si>
  <si>
    <r>
      <t xml:space="preserve">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sz val="11"/>
        <color theme="1"/>
        <rFont val="Arial"/>
        <family val="2"/>
      </rPr>
      <t xml:space="preserve"> DMSO</t>
    </r>
    <phoneticPr fontId="1"/>
  </si>
  <si>
    <r>
      <t xml:space="preserve">Control DMSO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i/>
        <sz val="11"/>
        <color theme="1"/>
        <rFont val="Arial"/>
        <family val="2"/>
      </rPr>
      <t xml:space="preserve"> rac</t>
    </r>
    <r>
      <rPr>
        <sz val="11"/>
        <color theme="1"/>
        <rFont val="Arial"/>
        <family val="2"/>
      </rPr>
      <t>-strigol</t>
    </r>
    <phoneticPr fontId="1"/>
  </si>
  <si>
    <r>
      <t xml:space="preserve">Control </t>
    </r>
    <r>
      <rPr>
        <i/>
        <sz val="11"/>
        <color theme="1"/>
        <rFont val="Arial"/>
        <family val="2"/>
      </rPr>
      <t>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i/>
        <sz val="11"/>
        <color theme="1"/>
        <rFont val="Arial"/>
        <family val="2"/>
      </rPr>
      <t xml:space="preserve"> 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jACT::PjKAI2d2</t>
    </r>
    <r>
      <rPr>
        <sz val="11"/>
        <color theme="1"/>
        <rFont val="Arial"/>
        <family val="2"/>
      </rPr>
      <t xml:space="preserve"> DMSO vs. </t>
    </r>
    <r>
      <rPr>
        <i/>
        <sz val="11"/>
        <color theme="1"/>
        <rFont val="Arial"/>
        <family val="2"/>
      </rPr>
      <t>PjACT::PjKAI2d2 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jACT::PjKAI2d2</t>
    </r>
    <r>
      <rPr>
        <sz val="11"/>
        <color theme="1"/>
        <rFont val="Arial"/>
        <family val="2"/>
      </rPr>
      <t xml:space="preserve"> DMSO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sz val="11"/>
        <color theme="1"/>
        <rFont val="Arial"/>
        <family val="2"/>
      </rPr>
      <t xml:space="preserve"> DMSO</t>
    </r>
    <phoneticPr fontId="1"/>
  </si>
  <si>
    <r>
      <rPr>
        <i/>
        <sz val="11"/>
        <color theme="1"/>
        <rFont val="Arial"/>
        <family val="2"/>
      </rPr>
      <t>PjACT::PjKAI2d2</t>
    </r>
    <r>
      <rPr>
        <sz val="11"/>
        <color theme="1"/>
        <rFont val="Arial"/>
        <family val="2"/>
      </rPr>
      <t xml:space="preserve"> DMSO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i/>
        <sz val="11"/>
        <color theme="1"/>
        <rFont val="Arial"/>
        <family val="2"/>
      </rPr>
      <t xml:space="preserve"> 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jACT::PjKAI2d2 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sz val="11"/>
        <color theme="1"/>
        <rFont val="Arial"/>
        <family val="2"/>
      </rPr>
      <t xml:space="preserve"> DMSO</t>
    </r>
    <phoneticPr fontId="1"/>
  </si>
  <si>
    <r>
      <rPr>
        <i/>
        <sz val="11"/>
        <color theme="1"/>
        <rFont val="Arial"/>
        <family val="2"/>
      </rPr>
      <t>PjACT::PjKAI2d2 rac</t>
    </r>
    <r>
      <rPr>
        <sz val="11"/>
        <color theme="1"/>
        <rFont val="Arial"/>
        <family val="2"/>
      </rPr>
      <t xml:space="preserve">-strigol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i/>
        <sz val="11"/>
        <color theme="1"/>
        <rFont val="Arial"/>
        <family val="2"/>
      </rPr>
      <t xml:space="preserve"> 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sz val="11"/>
        <color theme="1"/>
        <rFont val="Arial"/>
        <family val="2"/>
      </rPr>
      <t xml:space="preserve"> DMSO vs. </t>
    </r>
    <r>
      <rPr>
        <i/>
        <sz val="11"/>
        <color theme="1"/>
        <rFont val="Arial"/>
        <family val="2"/>
      </rPr>
      <t>PjACT::PjKAI2d2</t>
    </r>
    <r>
      <rPr>
        <i/>
        <vertAlign val="superscript"/>
        <sz val="11"/>
        <color theme="1"/>
        <rFont val="Arial"/>
        <family val="2"/>
      </rPr>
      <t>R183H</t>
    </r>
    <r>
      <rPr>
        <i/>
        <sz val="11"/>
        <color theme="1"/>
        <rFont val="Arial"/>
        <family val="2"/>
      </rPr>
      <t xml:space="preserve"> rac</t>
    </r>
    <r>
      <rPr>
        <sz val="11"/>
        <color theme="1"/>
        <rFont val="Arial"/>
        <family val="2"/>
      </rPr>
      <t>-strigol</t>
    </r>
    <phoneticPr fontId="1"/>
  </si>
  <si>
    <r>
      <rPr>
        <i/>
        <sz val="11"/>
        <color theme="1"/>
        <rFont val="Arial"/>
        <family val="2"/>
      </rPr>
      <t>PjSMAX1.2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PjUBC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"/>
    <numFmt numFmtId="178" formatCode="0.000E+00"/>
    <numFmt numFmtId="179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6" xfId="0" applyFont="1" applyBorder="1" applyAlignment="1"/>
    <xf numFmtId="0" fontId="2" fillId="0" borderId="17" xfId="0" applyFont="1" applyBorder="1" applyAlignment="1"/>
    <xf numFmtId="0" fontId="2" fillId="0" borderId="18" xfId="0" applyFont="1" applyBorder="1">
      <alignment vertical="center"/>
    </xf>
    <xf numFmtId="0" fontId="2" fillId="0" borderId="11" xfId="0" applyFont="1" applyBorder="1" applyAlignment="1">
      <alignment horizontal="right" vertical="center"/>
    </xf>
    <xf numFmtId="0" fontId="2" fillId="0" borderId="0" xfId="0" applyFont="1" applyBorder="1">
      <alignment vertical="center"/>
    </xf>
    <xf numFmtId="2" fontId="2" fillId="0" borderId="12" xfId="0" applyNumberFormat="1" applyFont="1" applyBorder="1">
      <alignment vertical="center"/>
    </xf>
    <xf numFmtId="0" fontId="2" fillId="0" borderId="11" xfId="0" applyFont="1" applyBorder="1">
      <alignment vertical="center"/>
    </xf>
    <xf numFmtId="0" fontId="2" fillId="0" borderId="20" xfId="0" applyFont="1" applyBorder="1" applyAlignment="1"/>
    <xf numFmtId="0" fontId="2" fillId="0" borderId="1" xfId="0" applyFont="1" applyBorder="1" applyAlignment="1"/>
    <xf numFmtId="0" fontId="2" fillId="0" borderId="19" xfId="0" applyFont="1" applyBorder="1" applyAlignment="1"/>
    <xf numFmtId="0" fontId="2" fillId="0" borderId="0" xfId="0" applyFont="1" applyBorder="1" applyAlignment="1"/>
    <xf numFmtId="0" fontId="2" fillId="0" borderId="5" xfId="0" applyFont="1" applyBorder="1" applyAlignment="1"/>
    <xf numFmtId="0" fontId="2" fillId="0" borderId="12" xfId="0" applyFont="1" applyBorder="1">
      <alignment vertical="center"/>
    </xf>
    <xf numFmtId="0" fontId="2" fillId="0" borderId="0" xfId="0" quotePrefix="1" applyFont="1" applyBorder="1" applyAlignment="1"/>
    <xf numFmtId="2" fontId="2" fillId="0" borderId="0" xfId="0" applyNumberFormat="1" applyFont="1" applyBorder="1" applyAlignment="1"/>
    <xf numFmtId="2" fontId="2" fillId="0" borderId="12" xfId="0" applyNumberFormat="1" applyFont="1" applyBorder="1" applyAlignment="1"/>
    <xf numFmtId="0" fontId="2" fillId="0" borderId="7" xfId="0" applyFont="1" applyBorder="1" applyAlignment="1"/>
    <xf numFmtId="0" fontId="2" fillId="0" borderId="1" xfId="0" quotePrefix="1" applyFont="1" applyBorder="1" applyAlignment="1"/>
    <xf numFmtId="2" fontId="2" fillId="0" borderId="1" xfId="0" applyNumberFormat="1" applyFont="1" applyBorder="1" applyAlignment="1"/>
    <xf numFmtId="2" fontId="2" fillId="0" borderId="19" xfId="0" applyNumberFormat="1" applyFont="1" applyBorder="1" applyAlignment="1"/>
    <xf numFmtId="0" fontId="2" fillId="0" borderId="2" xfId="0" quotePrefix="1" applyFont="1" applyBorder="1" applyAlignment="1"/>
    <xf numFmtId="2" fontId="2" fillId="0" borderId="2" xfId="0" applyNumberFormat="1" applyFont="1" applyBorder="1" applyAlignment="1"/>
    <xf numFmtId="2" fontId="2" fillId="0" borderId="22" xfId="0" applyNumberFormat="1" applyFont="1" applyBorder="1" applyAlignment="1"/>
    <xf numFmtId="0" fontId="2" fillId="0" borderId="13" xfId="0" applyFont="1" applyBorder="1">
      <alignment vertical="center"/>
    </xf>
    <xf numFmtId="2" fontId="2" fillId="0" borderId="15" xfId="0" applyNumberFormat="1" applyFont="1" applyBorder="1">
      <alignment vertical="center"/>
    </xf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15" xfId="0" applyFont="1" applyBorder="1" applyAlignment="1"/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0" xfId="0" applyFont="1" applyAlignment="1"/>
    <xf numFmtId="0" fontId="2" fillId="0" borderId="13" xfId="0" applyFont="1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11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2" fillId="0" borderId="21" xfId="0" applyFont="1" applyBorder="1" applyAlignment="1">
      <alignment horizontal="right"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2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1" xfId="0" applyFont="1" applyFill="1" applyBorder="1">
      <alignment vertical="center"/>
    </xf>
    <xf numFmtId="2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49" fontId="2" fillId="0" borderId="0" xfId="0" applyNumberFormat="1" applyFont="1" applyBorder="1">
      <alignment vertical="center"/>
    </xf>
    <xf numFmtId="0" fontId="2" fillId="0" borderId="13" xfId="0" applyFont="1" applyFill="1" applyBorder="1">
      <alignment vertical="center"/>
    </xf>
    <xf numFmtId="2" fontId="2" fillId="0" borderId="14" xfId="0" applyNumberFormat="1" applyFont="1" applyBorder="1">
      <alignment vertical="center"/>
    </xf>
    <xf numFmtId="176" fontId="2" fillId="0" borderId="14" xfId="0" applyNumberFormat="1" applyFont="1" applyBorder="1">
      <alignment vertical="center"/>
    </xf>
    <xf numFmtId="176" fontId="2" fillId="0" borderId="15" xfId="0" applyNumberFormat="1" applyFont="1" applyBorder="1">
      <alignment vertical="center"/>
    </xf>
    <xf numFmtId="49" fontId="2" fillId="0" borderId="14" xfId="0" applyNumberFormat="1" applyFont="1" applyBorder="1">
      <alignment vertical="center"/>
    </xf>
    <xf numFmtId="0" fontId="2" fillId="0" borderId="19" xfId="0" applyFont="1" applyBorder="1">
      <alignment vertical="center"/>
    </xf>
    <xf numFmtId="0" fontId="2" fillId="0" borderId="0" xfId="0" applyFont="1" applyFill="1" applyBorder="1">
      <alignment vertical="center"/>
    </xf>
    <xf numFmtId="0" fontId="3" fillId="0" borderId="11" xfId="0" applyFont="1" applyBorder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Fill="1">
      <alignment vertical="center"/>
    </xf>
    <xf numFmtId="0" fontId="2" fillId="0" borderId="14" xfId="0" applyFont="1" applyFill="1" applyBorder="1">
      <alignment vertical="center"/>
    </xf>
    <xf numFmtId="0" fontId="3" fillId="0" borderId="13" xfId="0" applyFont="1" applyBorder="1">
      <alignment vertical="center"/>
    </xf>
    <xf numFmtId="0" fontId="2" fillId="0" borderId="14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/>
    </xf>
    <xf numFmtId="2" fontId="2" fillId="0" borderId="4" xfId="0" applyNumberFormat="1" applyFont="1" applyBorder="1">
      <alignment vertical="center"/>
    </xf>
    <xf numFmtId="2" fontId="2" fillId="0" borderId="25" xfId="0" applyNumberFormat="1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2" fontId="2" fillId="0" borderId="5" xfId="0" applyNumberFormat="1" applyFont="1" applyBorder="1">
      <alignment vertical="center"/>
    </xf>
    <xf numFmtId="2" fontId="2" fillId="0" borderId="26" xfId="0" applyNumberFormat="1" applyFont="1" applyBorder="1">
      <alignment vertical="center"/>
    </xf>
    <xf numFmtId="0" fontId="2" fillId="0" borderId="8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3" xfId="0" applyFont="1" applyFill="1" applyBorder="1">
      <alignment vertical="center"/>
    </xf>
    <xf numFmtId="0" fontId="2" fillId="0" borderId="1" xfId="0" applyFont="1" applyFill="1" applyBorder="1">
      <alignment vertical="center"/>
    </xf>
    <xf numFmtId="2" fontId="2" fillId="0" borderId="0" xfId="0" applyNumberFormat="1" applyFont="1" applyFill="1" applyBorder="1">
      <alignment vertical="center"/>
    </xf>
    <xf numFmtId="0" fontId="2" fillId="0" borderId="16" xfId="0" applyFont="1" applyFill="1" applyBorder="1">
      <alignment vertical="center"/>
    </xf>
    <xf numFmtId="0" fontId="2" fillId="0" borderId="17" xfId="0" applyFont="1" applyFill="1" applyBorder="1">
      <alignment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20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176" fontId="2" fillId="0" borderId="12" xfId="0" applyNumberFormat="1" applyFont="1" applyFill="1" applyBorder="1">
      <alignment vertical="center"/>
    </xf>
    <xf numFmtId="2" fontId="2" fillId="0" borderId="14" xfId="0" applyNumberFormat="1" applyFont="1" applyFill="1" applyBorder="1">
      <alignment vertical="center"/>
    </xf>
    <xf numFmtId="176" fontId="2" fillId="0" borderId="15" xfId="0" applyNumberFormat="1" applyFont="1" applyFill="1" applyBorder="1">
      <alignment vertical="center"/>
    </xf>
    <xf numFmtId="2" fontId="2" fillId="0" borderId="12" xfId="0" applyNumberFormat="1" applyFont="1" applyFill="1" applyBorder="1">
      <alignment vertical="center"/>
    </xf>
    <xf numFmtId="2" fontId="2" fillId="0" borderId="15" xfId="0" applyNumberFormat="1" applyFont="1" applyFill="1" applyBorder="1">
      <alignment vertical="center"/>
    </xf>
    <xf numFmtId="177" fontId="2" fillId="0" borderId="12" xfId="0" applyNumberFormat="1" applyFont="1" applyBorder="1">
      <alignment vertical="center"/>
    </xf>
    <xf numFmtId="177" fontId="2" fillId="0" borderId="15" xfId="0" applyNumberFormat="1" applyFont="1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0" xfId="0" applyBorder="1">
      <alignment vertical="center"/>
    </xf>
    <xf numFmtId="0" fontId="2" fillId="0" borderId="12" xfId="0" applyFont="1" applyBorder="1" applyAlignment="1">
      <alignment horizontal="right" vertical="center"/>
    </xf>
    <xf numFmtId="0" fontId="0" fillId="0" borderId="14" xfId="0" applyBorder="1">
      <alignment vertical="center"/>
    </xf>
    <xf numFmtId="0" fontId="2" fillId="0" borderId="15" xfId="0" applyFont="1" applyBorder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2" fillId="0" borderId="12" xfId="0" applyNumberFormat="1" applyFont="1" applyFill="1" applyBorder="1" applyAlignment="1" applyProtection="1">
      <alignment horizontal="right" vertical="center"/>
    </xf>
    <xf numFmtId="0" fontId="2" fillId="0" borderId="15" xfId="0" applyNumberFormat="1" applyFont="1" applyFill="1" applyBorder="1" applyAlignment="1" applyProtection="1">
      <alignment horizontal="right" vertical="center"/>
    </xf>
    <xf numFmtId="0" fontId="3" fillId="0" borderId="0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178" fontId="2" fillId="0" borderId="12" xfId="0" applyNumberFormat="1" applyFont="1" applyBorder="1">
      <alignment vertical="center"/>
    </xf>
    <xf numFmtId="179" fontId="2" fillId="0" borderId="12" xfId="0" applyNumberFormat="1" applyFont="1" applyFill="1" applyBorder="1" applyAlignment="1" applyProtection="1">
      <alignment horizontal="right" vertical="center"/>
    </xf>
    <xf numFmtId="177" fontId="2" fillId="0" borderId="12" xfId="0" applyNumberFormat="1" applyFont="1" applyBorder="1" applyAlignment="1">
      <alignment horizontal="right" vertical="center"/>
    </xf>
    <xf numFmtId="178" fontId="2" fillId="0" borderId="12" xfId="0" applyNumberFormat="1" applyFont="1" applyFill="1" applyBorder="1" applyAlignment="1" applyProtection="1">
      <alignment horizontal="right" vertical="center"/>
    </xf>
    <xf numFmtId="0" fontId="2" fillId="0" borderId="2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/>
    </xf>
    <xf numFmtId="177" fontId="2" fillId="0" borderId="15" xfId="0" applyNumberFormat="1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08FF8-1CD1-4B39-96C8-BC7DA2960179}">
  <dimension ref="B1:AO282"/>
  <sheetViews>
    <sheetView topLeftCell="A92" zoomScale="80" zoomScaleNormal="80" workbookViewId="0">
      <selection activeCell="D118" sqref="D118"/>
    </sheetView>
  </sheetViews>
  <sheetFormatPr defaultColWidth="9" defaultRowHeight="14" x14ac:dyDescent="0.55000000000000004"/>
  <cols>
    <col min="1" max="1" width="9" style="1"/>
    <col min="2" max="2" width="17.1640625" style="1" customWidth="1"/>
    <col min="3" max="3" width="16.4140625" style="1" customWidth="1"/>
    <col min="4" max="4" width="11.75" style="1" bestFit="1" customWidth="1"/>
    <col min="5" max="5" width="9" style="1"/>
    <col min="6" max="7" width="19.5" style="1" customWidth="1"/>
    <col min="8" max="8" width="11.75" style="1" bestFit="1" customWidth="1"/>
    <col min="9" max="9" width="9" style="1"/>
    <col min="10" max="10" width="23.25" style="1" customWidth="1"/>
    <col min="11" max="11" width="11.75" style="1" bestFit="1" customWidth="1"/>
    <col min="12" max="12" width="9" style="1"/>
    <col min="13" max="13" width="8.83203125" style="1" bestFit="1" customWidth="1"/>
    <col min="14" max="14" width="3.5" style="1" bestFit="1" customWidth="1"/>
    <col min="15" max="31" width="9" style="1"/>
    <col min="32" max="32" width="8.83203125" style="1" customWidth="1"/>
    <col min="33" max="16384" width="9" style="1"/>
  </cols>
  <sheetData>
    <row r="1" spans="2:41" ht="14.25" customHeight="1" x14ac:dyDescent="0.55000000000000004"/>
    <row r="2" spans="2:41" ht="14.25" customHeight="1" thickBot="1" x14ac:dyDescent="0.6">
      <c r="B2" s="1" t="s">
        <v>76</v>
      </c>
      <c r="F2" s="1" t="s">
        <v>77</v>
      </c>
      <c r="J2" s="1" t="s">
        <v>78</v>
      </c>
      <c r="M2" s="1" t="s">
        <v>79</v>
      </c>
      <c r="AF2" s="1" t="s">
        <v>80</v>
      </c>
    </row>
    <row r="3" spans="2:41" ht="14.25" customHeight="1" x14ac:dyDescent="0.3">
      <c r="B3" s="2" t="s">
        <v>0</v>
      </c>
      <c r="C3" s="3" t="s">
        <v>1</v>
      </c>
      <c r="D3" s="4" t="s">
        <v>88</v>
      </c>
      <c r="F3" s="2" t="s">
        <v>0</v>
      </c>
      <c r="G3" s="3" t="s">
        <v>26</v>
      </c>
      <c r="H3" s="4" t="s">
        <v>88</v>
      </c>
      <c r="J3" s="2" t="s">
        <v>26</v>
      </c>
      <c r="K3" s="4" t="s">
        <v>88</v>
      </c>
      <c r="M3" s="5"/>
      <c r="N3" s="6"/>
      <c r="O3" s="120" t="s">
        <v>10</v>
      </c>
      <c r="P3" s="120"/>
      <c r="Q3" s="120" t="s">
        <v>58</v>
      </c>
      <c r="R3" s="120"/>
      <c r="S3" s="120" t="s">
        <v>59</v>
      </c>
      <c r="T3" s="120"/>
      <c r="U3" s="120" t="s">
        <v>60</v>
      </c>
      <c r="V3" s="120"/>
      <c r="W3" s="120" t="s">
        <v>61</v>
      </c>
      <c r="X3" s="120"/>
      <c r="Y3" s="120" t="s">
        <v>62</v>
      </c>
      <c r="Z3" s="120"/>
      <c r="AA3" s="120" t="s">
        <v>63</v>
      </c>
      <c r="AB3" s="120"/>
      <c r="AC3" s="120" t="s">
        <v>64</v>
      </c>
      <c r="AD3" s="121"/>
      <c r="AF3" s="5"/>
      <c r="AG3" s="114" t="s">
        <v>65</v>
      </c>
      <c r="AH3" s="114"/>
      <c r="AI3" s="114"/>
      <c r="AJ3" s="114"/>
      <c r="AK3" s="114"/>
      <c r="AL3" s="114"/>
      <c r="AM3" s="114"/>
      <c r="AN3" s="115"/>
      <c r="AO3" s="7"/>
    </row>
    <row r="4" spans="2:41" ht="14.25" customHeight="1" x14ac:dyDescent="0.3">
      <c r="B4" s="8" t="s">
        <v>2</v>
      </c>
      <c r="C4" s="9" t="s">
        <v>81</v>
      </c>
      <c r="D4" s="10">
        <v>0</v>
      </c>
      <c r="F4" s="8" t="s">
        <v>2</v>
      </c>
      <c r="G4" s="9" t="s">
        <v>27</v>
      </c>
      <c r="H4" s="10">
        <v>0</v>
      </c>
      <c r="J4" s="11" t="s">
        <v>8</v>
      </c>
      <c r="K4" s="10">
        <v>0</v>
      </c>
      <c r="M4" s="12"/>
      <c r="N4" s="13"/>
      <c r="O4" s="13" t="s">
        <v>73</v>
      </c>
      <c r="P4" s="13" t="s">
        <v>57</v>
      </c>
      <c r="Q4" s="13" t="s">
        <v>56</v>
      </c>
      <c r="R4" s="13" t="s">
        <v>57</v>
      </c>
      <c r="S4" s="13" t="s">
        <v>56</v>
      </c>
      <c r="T4" s="13" t="s">
        <v>57</v>
      </c>
      <c r="U4" s="13" t="s">
        <v>56</v>
      </c>
      <c r="V4" s="13" t="s">
        <v>57</v>
      </c>
      <c r="W4" s="13" t="s">
        <v>56</v>
      </c>
      <c r="X4" s="13" t="s">
        <v>57</v>
      </c>
      <c r="Y4" s="13" t="s">
        <v>56</v>
      </c>
      <c r="Z4" s="13" t="s">
        <v>57</v>
      </c>
      <c r="AA4" s="13" t="s">
        <v>56</v>
      </c>
      <c r="AB4" s="13" t="s">
        <v>57</v>
      </c>
      <c r="AC4" s="13" t="s">
        <v>56</v>
      </c>
      <c r="AD4" s="14" t="s">
        <v>57</v>
      </c>
      <c r="AF4" s="40" t="s">
        <v>72</v>
      </c>
      <c r="AG4" s="15">
        <v>78.044891216522714</v>
      </c>
      <c r="AH4" s="15">
        <v>156.96190752636838</v>
      </c>
      <c r="AI4" s="15">
        <v>87.938837297020271</v>
      </c>
      <c r="AJ4" s="15">
        <v>239.89166600283102</v>
      </c>
      <c r="AK4" s="15">
        <v>141.18373414975019</v>
      </c>
      <c r="AL4" s="15">
        <v>-139.70442819519388</v>
      </c>
      <c r="AM4" s="15">
        <v>-81.413066116275587</v>
      </c>
      <c r="AN4" s="16">
        <v>-100.9412857413638</v>
      </c>
      <c r="AO4" s="17"/>
    </row>
    <row r="5" spans="2:41" ht="14.25" customHeight="1" x14ac:dyDescent="0.3">
      <c r="B5" s="8" t="s">
        <v>2</v>
      </c>
      <c r="C5" s="9" t="s">
        <v>81</v>
      </c>
      <c r="D5" s="10">
        <v>0</v>
      </c>
      <c r="F5" s="8" t="s">
        <v>2</v>
      </c>
      <c r="G5" s="9" t="s">
        <v>27</v>
      </c>
      <c r="H5" s="10">
        <v>0</v>
      </c>
      <c r="J5" s="11" t="s">
        <v>8</v>
      </c>
      <c r="K5" s="10">
        <v>0</v>
      </c>
      <c r="M5" s="112" t="s">
        <v>65</v>
      </c>
      <c r="N5" s="18" t="s">
        <v>72</v>
      </c>
      <c r="O5" s="19">
        <v>78.044891216522714</v>
      </c>
      <c r="P5" s="19">
        <v>0</v>
      </c>
      <c r="Q5" s="19">
        <v>156.96190752636838</v>
      </c>
      <c r="R5" s="19">
        <v>0</v>
      </c>
      <c r="S5" s="19">
        <v>87.938837297020271</v>
      </c>
      <c r="T5" s="19">
        <v>0</v>
      </c>
      <c r="U5" s="19">
        <v>239.89166600283102</v>
      </c>
      <c r="V5" s="19">
        <v>0</v>
      </c>
      <c r="W5" s="19">
        <v>141.18373414975019</v>
      </c>
      <c r="X5" s="19">
        <v>0</v>
      </c>
      <c r="Y5" s="19">
        <v>-139.70442819519388</v>
      </c>
      <c r="Z5" s="19">
        <v>0</v>
      </c>
      <c r="AA5" s="19">
        <v>-81.413066116275587</v>
      </c>
      <c r="AB5" s="19">
        <v>0</v>
      </c>
      <c r="AC5" s="19">
        <v>-100.9412857413638</v>
      </c>
      <c r="AD5" s="20">
        <v>0</v>
      </c>
      <c r="AF5" s="40" t="s">
        <v>70</v>
      </c>
      <c r="AG5" s="15">
        <v>-689.54929011468414</v>
      </c>
      <c r="AH5" s="15">
        <v>-546.12707813259681</v>
      </c>
      <c r="AI5" s="15">
        <v>107.44054366653039</v>
      </c>
      <c r="AJ5" s="15">
        <v>1018.5994409593142</v>
      </c>
      <c r="AK5" s="15">
        <v>-133.09475044010301</v>
      </c>
      <c r="AL5" s="15">
        <v>-131.09406646548248</v>
      </c>
      <c r="AM5" s="15">
        <v>-249.33904195661626</v>
      </c>
      <c r="AN5" s="16">
        <v>-759.67853746615071</v>
      </c>
      <c r="AO5" s="17"/>
    </row>
    <row r="6" spans="2:41" ht="14.25" customHeight="1" x14ac:dyDescent="0.3">
      <c r="B6" s="8" t="s">
        <v>2</v>
      </c>
      <c r="C6" s="9" t="s">
        <v>81</v>
      </c>
      <c r="D6" s="10">
        <v>0</v>
      </c>
      <c r="F6" s="8" t="s">
        <v>2</v>
      </c>
      <c r="G6" s="9" t="s">
        <v>27</v>
      </c>
      <c r="H6" s="10">
        <v>0</v>
      </c>
      <c r="J6" s="11" t="s">
        <v>8</v>
      </c>
      <c r="K6" s="10">
        <v>0</v>
      </c>
      <c r="M6" s="112"/>
      <c r="N6" s="18" t="s">
        <v>74</v>
      </c>
      <c r="O6" s="19">
        <v>-689.54929011468414</v>
      </c>
      <c r="P6" s="19">
        <v>1564.6260000000002</v>
      </c>
      <c r="Q6" s="19">
        <v>-546.12707813259681</v>
      </c>
      <c r="R6" s="19">
        <v>1693.8770000000004</v>
      </c>
      <c r="S6" s="19">
        <v>107.44054366653039</v>
      </c>
      <c r="T6" s="19">
        <v>2022.6759999999995</v>
      </c>
      <c r="U6" s="19">
        <v>1018.5994409593142</v>
      </c>
      <c r="V6" s="19">
        <v>1918.3679999999986</v>
      </c>
      <c r="W6" s="19">
        <v>-133.09475044010301</v>
      </c>
      <c r="X6" s="19">
        <v>2136.0540000000001</v>
      </c>
      <c r="Y6" s="19">
        <v>-131.09406646548248</v>
      </c>
      <c r="Z6" s="19">
        <v>1945.5779999999995</v>
      </c>
      <c r="AA6" s="19">
        <v>-249.33904195661626</v>
      </c>
      <c r="AB6" s="19">
        <v>1891.155999999999</v>
      </c>
      <c r="AC6" s="19">
        <v>-759.67853746615071</v>
      </c>
      <c r="AD6" s="20">
        <v>1809.5240000000013</v>
      </c>
      <c r="AF6" s="41" t="s">
        <v>71</v>
      </c>
      <c r="AG6" s="13">
        <v>-606.11494444376433</v>
      </c>
      <c r="AH6" s="13">
        <v>-495.54528114977529</v>
      </c>
      <c r="AI6" s="13">
        <v>103.54037439568334</v>
      </c>
      <c r="AJ6" s="13">
        <v>926.78682882157716</v>
      </c>
      <c r="AK6" s="13">
        <v>-326.24567350203392</v>
      </c>
      <c r="AL6" s="13">
        <v>-1.9481327055998252</v>
      </c>
      <c r="AM6" s="13">
        <v>-263.33347326328726</v>
      </c>
      <c r="AN6" s="21">
        <v>-703.21487016838057</v>
      </c>
      <c r="AO6" s="17"/>
    </row>
    <row r="7" spans="2:41" ht="14.25" customHeight="1" x14ac:dyDescent="0.3">
      <c r="B7" s="8" t="s">
        <v>2</v>
      </c>
      <c r="C7" s="9" t="s">
        <v>82</v>
      </c>
      <c r="D7" s="10">
        <v>0</v>
      </c>
      <c r="F7" s="8" t="s">
        <v>2</v>
      </c>
      <c r="G7" s="9" t="s">
        <v>28</v>
      </c>
      <c r="H7" s="10">
        <v>0</v>
      </c>
      <c r="J7" s="11" t="s">
        <v>83</v>
      </c>
      <c r="K7" s="10">
        <v>66.666666666666657</v>
      </c>
      <c r="M7" s="113"/>
      <c r="N7" s="22" t="s">
        <v>75</v>
      </c>
      <c r="O7" s="23">
        <v>-606.11494444376433</v>
      </c>
      <c r="P7" s="23">
        <v>2000</v>
      </c>
      <c r="Q7" s="23">
        <v>-495.54528114977529</v>
      </c>
      <c r="R7" s="23">
        <v>1809.523000000001</v>
      </c>
      <c r="S7" s="23">
        <v>103.54037439568334</v>
      </c>
      <c r="T7" s="23">
        <v>2049.8869999999988</v>
      </c>
      <c r="U7" s="23">
        <v>926.78682882157716</v>
      </c>
      <c r="V7" s="23">
        <v>2281.1789999999983</v>
      </c>
      <c r="W7" s="23">
        <v>-326.24567350203392</v>
      </c>
      <c r="X7" s="23">
        <v>2585.0340000000015</v>
      </c>
      <c r="Y7" s="23">
        <v>-1.9481327055998252</v>
      </c>
      <c r="Z7" s="23">
        <v>1954.648000000001</v>
      </c>
      <c r="AA7" s="23">
        <v>-263.33347326328726</v>
      </c>
      <c r="AB7" s="23">
        <v>1972.7880000000005</v>
      </c>
      <c r="AC7" s="23">
        <v>-703.21487016838057</v>
      </c>
      <c r="AD7" s="24">
        <v>2249.4340000000011</v>
      </c>
      <c r="AF7" s="8"/>
      <c r="AG7" s="116" t="s">
        <v>66</v>
      </c>
      <c r="AH7" s="116"/>
      <c r="AI7" s="116"/>
      <c r="AJ7" s="116"/>
      <c r="AK7" s="116"/>
      <c r="AL7" s="116"/>
      <c r="AM7" s="116"/>
      <c r="AN7" s="117"/>
      <c r="AO7" s="17"/>
    </row>
    <row r="8" spans="2:41" ht="14.25" customHeight="1" x14ac:dyDescent="0.3">
      <c r="B8" s="8" t="s">
        <v>2</v>
      </c>
      <c r="C8" s="9" t="s">
        <v>82</v>
      </c>
      <c r="D8" s="10">
        <v>0</v>
      </c>
      <c r="F8" s="8" t="s">
        <v>2</v>
      </c>
      <c r="G8" s="9" t="s">
        <v>28</v>
      </c>
      <c r="H8" s="10">
        <v>0</v>
      </c>
      <c r="J8" s="11" t="s">
        <v>83</v>
      </c>
      <c r="K8" s="10">
        <v>50</v>
      </c>
      <c r="M8" s="111" t="s">
        <v>68</v>
      </c>
      <c r="N8" s="25" t="s">
        <v>72</v>
      </c>
      <c r="O8" s="26">
        <v>-50.582498894245653</v>
      </c>
      <c r="P8" s="26">
        <v>0</v>
      </c>
      <c r="Q8" s="26">
        <v>-223.16250494715396</v>
      </c>
      <c r="R8" s="26">
        <v>0</v>
      </c>
      <c r="S8" s="26">
        <v>-34.369109905018618</v>
      </c>
      <c r="T8" s="26">
        <v>0</v>
      </c>
      <c r="U8" s="26">
        <v>-172.84849252576922</v>
      </c>
      <c r="V8" s="26">
        <v>0</v>
      </c>
      <c r="W8" s="26">
        <v>-202.09735911097454</v>
      </c>
      <c r="X8" s="26">
        <v>0</v>
      </c>
      <c r="Y8" s="26">
        <v>-191.63825533693011</v>
      </c>
      <c r="Z8" s="26">
        <v>0</v>
      </c>
      <c r="AA8" s="26">
        <v>47.990252890812307</v>
      </c>
      <c r="AB8" s="26">
        <v>0</v>
      </c>
      <c r="AC8" s="26">
        <v>181.7553752354944</v>
      </c>
      <c r="AD8" s="27">
        <v>0</v>
      </c>
      <c r="AF8" s="40" t="s">
        <v>72</v>
      </c>
      <c r="AG8" s="15">
        <v>-50.582498894245653</v>
      </c>
      <c r="AH8" s="15">
        <v>-223.16250494715396</v>
      </c>
      <c r="AI8" s="15">
        <v>-34.369109905018618</v>
      </c>
      <c r="AJ8" s="15">
        <v>-172.84849252576922</v>
      </c>
      <c r="AK8" s="15">
        <v>-202.09735911097454</v>
      </c>
      <c r="AL8" s="15">
        <v>-191.63825533693011</v>
      </c>
      <c r="AM8" s="15">
        <v>47.990252890812307</v>
      </c>
      <c r="AN8" s="16">
        <v>181.7553752354944</v>
      </c>
      <c r="AO8" s="17"/>
    </row>
    <row r="9" spans="2:41" ht="14.25" customHeight="1" x14ac:dyDescent="0.3">
      <c r="B9" s="8" t="s">
        <v>2</v>
      </c>
      <c r="C9" s="9" t="s">
        <v>82</v>
      </c>
      <c r="D9" s="10">
        <v>0</v>
      </c>
      <c r="F9" s="8" t="s">
        <v>2</v>
      </c>
      <c r="G9" s="9" t="s">
        <v>28</v>
      </c>
      <c r="H9" s="10">
        <v>0</v>
      </c>
      <c r="J9" s="11" t="s">
        <v>83</v>
      </c>
      <c r="K9" s="10">
        <v>33.333333333333329</v>
      </c>
      <c r="M9" s="112"/>
      <c r="N9" s="18" t="s">
        <v>74</v>
      </c>
      <c r="O9" s="19">
        <v>-321.48091382745974</v>
      </c>
      <c r="P9" s="19">
        <v>1377.5509999999995</v>
      </c>
      <c r="Q9" s="19">
        <v>-192.23264923796251</v>
      </c>
      <c r="R9" s="19">
        <v>979.59200000000055</v>
      </c>
      <c r="S9" s="19">
        <v>-483.98658537688362</v>
      </c>
      <c r="T9" s="19">
        <v>1020.4089999999997</v>
      </c>
      <c r="U9" s="19">
        <v>-923.65620152616498</v>
      </c>
      <c r="V9" s="19">
        <v>1111.1110000000008</v>
      </c>
      <c r="W9" s="19">
        <v>-650.63259306759073</v>
      </c>
      <c r="X9" s="19">
        <v>1628.117000000002</v>
      </c>
      <c r="Y9" s="19">
        <v>-536.49679987113825</v>
      </c>
      <c r="Z9" s="19">
        <v>1641.7239999999983</v>
      </c>
      <c r="AA9" s="19">
        <v>-258.64134142079558</v>
      </c>
      <c r="AB9" s="19">
        <v>1102.0410000000011</v>
      </c>
      <c r="AC9" s="19">
        <v>671.71756325105139</v>
      </c>
      <c r="AD9" s="20">
        <v>1514.7380000000012</v>
      </c>
      <c r="AF9" s="40" t="s">
        <v>70</v>
      </c>
      <c r="AG9" s="15">
        <v>-321.48091382745974</v>
      </c>
      <c r="AH9" s="15">
        <v>-192.23264923796251</v>
      </c>
      <c r="AI9" s="15">
        <v>-483.98658537688362</v>
      </c>
      <c r="AJ9" s="15">
        <v>-923.65620152616498</v>
      </c>
      <c r="AK9" s="15">
        <v>-650.63259306759073</v>
      </c>
      <c r="AL9" s="15">
        <v>-536.49679987113825</v>
      </c>
      <c r="AM9" s="15">
        <v>-258.64134142079558</v>
      </c>
      <c r="AN9" s="16">
        <v>671.71756325105139</v>
      </c>
      <c r="AO9" s="17"/>
    </row>
    <row r="10" spans="2:41" ht="14.25" customHeight="1" thickBot="1" x14ac:dyDescent="0.35">
      <c r="B10" s="8" t="s">
        <v>2</v>
      </c>
      <c r="C10" s="9" t="s">
        <v>3</v>
      </c>
      <c r="D10" s="10">
        <v>0</v>
      </c>
      <c r="F10" s="8" t="s">
        <v>2</v>
      </c>
      <c r="G10" s="9" t="s">
        <v>29</v>
      </c>
      <c r="H10" s="10">
        <v>0</v>
      </c>
      <c r="J10" s="28" t="s">
        <v>83</v>
      </c>
      <c r="K10" s="29">
        <v>46.153846153846153</v>
      </c>
      <c r="M10" s="113"/>
      <c r="N10" s="22" t="s">
        <v>75</v>
      </c>
      <c r="O10" s="23">
        <v>-443.38559876931072</v>
      </c>
      <c r="P10" s="23">
        <v>1642.857</v>
      </c>
      <c r="Q10" s="23">
        <v>-236.90832165651054</v>
      </c>
      <c r="R10" s="23">
        <v>1122.4490000000005</v>
      </c>
      <c r="S10" s="23">
        <v>-504.73798908949095</v>
      </c>
      <c r="T10" s="23">
        <v>1051.0210000000006</v>
      </c>
      <c r="U10" s="23">
        <v>-962.65898997690113</v>
      </c>
      <c r="V10" s="23">
        <v>1310.6569999999992</v>
      </c>
      <c r="W10" s="23">
        <v>-484.87015607179654</v>
      </c>
      <c r="X10" s="23">
        <v>2004.5339999999997</v>
      </c>
      <c r="Y10" s="23">
        <v>-636.61820939595839</v>
      </c>
      <c r="Z10" s="23">
        <v>1845.8060000000005</v>
      </c>
      <c r="AA10" s="23">
        <v>-339.07280750773305</v>
      </c>
      <c r="AB10" s="23">
        <v>943.31100000000151</v>
      </c>
      <c r="AC10" s="23">
        <v>627.96959575685128</v>
      </c>
      <c r="AD10" s="24">
        <v>1995.4639999999999</v>
      </c>
      <c r="AF10" s="41" t="s">
        <v>71</v>
      </c>
      <c r="AG10" s="13">
        <v>-443.38559876931072</v>
      </c>
      <c r="AH10" s="13">
        <v>-236.90832165651054</v>
      </c>
      <c r="AI10" s="13">
        <v>-504.73798908949095</v>
      </c>
      <c r="AJ10" s="13">
        <v>-962.65898997690113</v>
      </c>
      <c r="AK10" s="13">
        <v>-484.87015607179654</v>
      </c>
      <c r="AL10" s="13">
        <v>-636.61820939595839</v>
      </c>
      <c r="AM10" s="13">
        <v>-339.07280750773305</v>
      </c>
      <c r="AN10" s="21">
        <v>627.96959575685128</v>
      </c>
      <c r="AO10" s="17"/>
    </row>
    <row r="11" spans="2:41" ht="14.25" customHeight="1" x14ac:dyDescent="0.3">
      <c r="B11" s="8" t="s">
        <v>2</v>
      </c>
      <c r="C11" s="9" t="s">
        <v>3</v>
      </c>
      <c r="D11" s="10">
        <v>0</v>
      </c>
      <c r="F11" s="8" t="s">
        <v>2</v>
      </c>
      <c r="G11" s="9" t="s">
        <v>29</v>
      </c>
      <c r="H11" s="10">
        <v>0</v>
      </c>
      <c r="M11" s="111" t="s">
        <v>69</v>
      </c>
      <c r="N11" s="25" t="s">
        <v>72</v>
      </c>
      <c r="O11" s="26">
        <v>-171.87506245478775</v>
      </c>
      <c r="P11" s="26">
        <v>0</v>
      </c>
      <c r="Q11" s="26">
        <v>41.836595044420477</v>
      </c>
      <c r="R11" s="26">
        <v>0</v>
      </c>
      <c r="S11" s="26">
        <v>-290.58277400743867</v>
      </c>
      <c r="T11" s="26">
        <v>0</v>
      </c>
      <c r="U11" s="26">
        <v>-65.275751861127404</v>
      </c>
      <c r="V11" s="26">
        <v>0</v>
      </c>
      <c r="W11" s="26">
        <v>-50.809692845113098</v>
      </c>
      <c r="X11" s="26">
        <v>0</v>
      </c>
      <c r="Y11" s="26">
        <v>204.12011804195006</v>
      </c>
      <c r="Z11" s="26">
        <v>0</v>
      </c>
      <c r="AA11" s="26">
        <v>107.15499609358464</v>
      </c>
      <c r="AB11" s="26">
        <v>0</v>
      </c>
      <c r="AC11" s="26">
        <v>-251.53623517623299</v>
      </c>
      <c r="AD11" s="27">
        <v>0</v>
      </c>
      <c r="AF11" s="42"/>
      <c r="AG11" s="118" t="s">
        <v>67</v>
      </c>
      <c r="AH11" s="118"/>
      <c r="AI11" s="118"/>
      <c r="AJ11" s="118"/>
      <c r="AK11" s="118"/>
      <c r="AL11" s="118"/>
      <c r="AM11" s="118"/>
      <c r="AN11" s="119"/>
      <c r="AO11" s="17"/>
    </row>
    <row r="12" spans="2:41" ht="14.25" customHeight="1" thickBot="1" x14ac:dyDescent="0.35">
      <c r="B12" s="8" t="s">
        <v>2</v>
      </c>
      <c r="C12" s="9" t="s">
        <v>3</v>
      </c>
      <c r="D12" s="10">
        <v>0</v>
      </c>
      <c r="F12" s="8" t="s">
        <v>2</v>
      </c>
      <c r="G12" s="9" t="s">
        <v>29</v>
      </c>
      <c r="H12" s="10">
        <v>0</v>
      </c>
      <c r="J12" s="63" t="s">
        <v>125</v>
      </c>
      <c r="M12" s="112"/>
      <c r="N12" s="18" t="s">
        <v>74</v>
      </c>
      <c r="O12" s="19">
        <v>-963.13968466749111</v>
      </c>
      <c r="P12" s="19">
        <v>868.48300000000017</v>
      </c>
      <c r="Q12" s="19">
        <v>499.43727724306069</v>
      </c>
      <c r="R12" s="19">
        <v>891.15600000000268</v>
      </c>
      <c r="S12" s="19">
        <v>-248.43066980189928</v>
      </c>
      <c r="T12" s="19">
        <v>1387.7560000000012</v>
      </c>
      <c r="U12" s="19">
        <v>-92.25221159796034</v>
      </c>
      <c r="V12" s="19">
        <v>1047.6189999999988</v>
      </c>
      <c r="W12" s="19">
        <v>-539.31263367269878</v>
      </c>
      <c r="X12" s="19">
        <v>819.72799999999552</v>
      </c>
      <c r="Y12" s="19">
        <v>286.96266957527047</v>
      </c>
      <c r="Z12" s="19">
        <v>1741.4959999999992</v>
      </c>
      <c r="AA12" s="19">
        <v>612.28401790927705</v>
      </c>
      <c r="AB12" s="19">
        <v>438.77500000000146</v>
      </c>
      <c r="AC12" s="19">
        <v>-922.9642527069816</v>
      </c>
      <c r="AD12" s="20">
        <v>1687.0750000000044</v>
      </c>
      <c r="AF12" s="40" t="s">
        <v>72</v>
      </c>
      <c r="AG12" s="15">
        <v>-171.87506245478775</v>
      </c>
      <c r="AH12" s="15">
        <v>41.836595044420477</v>
      </c>
      <c r="AI12" s="15">
        <v>-290.58277400743867</v>
      </c>
      <c r="AJ12" s="15">
        <v>-65.275751861127404</v>
      </c>
      <c r="AK12" s="15">
        <v>-50.809692845113098</v>
      </c>
      <c r="AL12" s="15">
        <v>204.12011804195006</v>
      </c>
      <c r="AM12" s="15">
        <v>107.15499609358464</v>
      </c>
      <c r="AN12" s="16">
        <v>-251.53623517623299</v>
      </c>
      <c r="AO12" s="17"/>
    </row>
    <row r="13" spans="2:41" ht="14.25" customHeight="1" x14ac:dyDescent="0.3">
      <c r="B13" s="8" t="s">
        <v>2</v>
      </c>
      <c r="C13" s="9" t="s">
        <v>84</v>
      </c>
      <c r="D13" s="10">
        <v>0</v>
      </c>
      <c r="F13" s="8" t="s">
        <v>2</v>
      </c>
      <c r="G13" s="9" t="s">
        <v>30</v>
      </c>
      <c r="H13" s="10">
        <v>0</v>
      </c>
      <c r="J13" s="43"/>
      <c r="K13" s="7" t="s">
        <v>126</v>
      </c>
      <c r="M13" s="113"/>
      <c r="N13" s="22" t="s">
        <v>75</v>
      </c>
      <c r="O13" s="23">
        <v>-877.07319828926495</v>
      </c>
      <c r="P13" s="23">
        <v>1251.7010000000009</v>
      </c>
      <c r="Q13" s="23">
        <v>643.14713373084476</v>
      </c>
      <c r="R13" s="23">
        <v>1102.0410000000047</v>
      </c>
      <c r="S13" s="23">
        <v>-252.64662377694609</v>
      </c>
      <c r="T13" s="23">
        <v>1523.8100000000049</v>
      </c>
      <c r="U13" s="23">
        <v>-358.16901790971002</v>
      </c>
      <c r="V13" s="23">
        <v>1346.9389999999985</v>
      </c>
      <c r="W13" s="23">
        <v>-619.5147370074709</v>
      </c>
      <c r="X13" s="23">
        <v>833.33299999999872</v>
      </c>
      <c r="Y13" s="23">
        <v>-95.388937384577858</v>
      </c>
      <c r="Z13" s="23">
        <v>1768.7070000000022</v>
      </c>
      <c r="AA13" s="23">
        <v>553.29067340556151</v>
      </c>
      <c r="AB13" s="23">
        <v>690.47600000000239</v>
      </c>
      <c r="AC13" s="23">
        <v>-918.96807700746524</v>
      </c>
      <c r="AD13" s="24">
        <v>2136.0550000000003</v>
      </c>
      <c r="AF13" s="40" t="s">
        <v>70</v>
      </c>
      <c r="AG13" s="15">
        <v>-963.13968466749111</v>
      </c>
      <c r="AH13" s="15">
        <v>499.43727724306069</v>
      </c>
      <c r="AI13" s="15">
        <v>-248.43066980189928</v>
      </c>
      <c r="AJ13" s="15">
        <v>-92.25221159796034</v>
      </c>
      <c r="AK13" s="15">
        <v>-539.31263367269878</v>
      </c>
      <c r="AL13" s="15">
        <v>286.96266957527047</v>
      </c>
      <c r="AM13" s="15">
        <v>612.28401790927705</v>
      </c>
      <c r="AN13" s="16">
        <v>-922.9642527069816</v>
      </c>
      <c r="AO13" s="17"/>
    </row>
    <row r="14" spans="2:41" ht="14.25" customHeight="1" thickBot="1" x14ac:dyDescent="0.35">
      <c r="B14" s="8" t="s">
        <v>2</v>
      </c>
      <c r="C14" s="9" t="s">
        <v>84</v>
      </c>
      <c r="D14" s="10">
        <v>0</v>
      </c>
      <c r="F14" s="8" t="s">
        <v>2</v>
      </c>
      <c r="G14" s="9" t="s">
        <v>30</v>
      </c>
      <c r="H14" s="10">
        <v>0</v>
      </c>
      <c r="J14" s="28" t="s">
        <v>328</v>
      </c>
      <c r="K14" s="92">
        <v>5.6647633943432323E-3</v>
      </c>
      <c r="M14" s="30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31"/>
      <c r="AF14" s="41" t="s">
        <v>71</v>
      </c>
      <c r="AG14" s="13">
        <v>-877.07319828926495</v>
      </c>
      <c r="AH14" s="13">
        <v>643.14713373084476</v>
      </c>
      <c r="AI14" s="13">
        <v>-252.64662377694609</v>
      </c>
      <c r="AJ14" s="13">
        <v>-358.16901790971002</v>
      </c>
      <c r="AK14" s="13">
        <v>-619.5147370074709</v>
      </c>
      <c r="AL14" s="13">
        <v>-95.388937384577858</v>
      </c>
      <c r="AM14" s="13">
        <v>553.29067340556151</v>
      </c>
      <c r="AN14" s="21">
        <v>-918.96807700746524</v>
      </c>
      <c r="AO14" s="17"/>
    </row>
    <row r="15" spans="2:41" ht="14.25" customHeight="1" x14ac:dyDescent="0.35">
      <c r="B15" s="8" t="s">
        <v>2</v>
      </c>
      <c r="C15" s="9" t="s">
        <v>84</v>
      </c>
      <c r="D15" s="10">
        <v>0</v>
      </c>
      <c r="F15" s="8" t="s">
        <v>2</v>
      </c>
      <c r="G15" s="9" t="s">
        <v>30</v>
      </c>
      <c r="H15" s="10">
        <v>0</v>
      </c>
      <c r="M15" s="30"/>
      <c r="N15" s="15"/>
      <c r="O15" s="15" t="s">
        <v>85</v>
      </c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31"/>
      <c r="AF15" s="11"/>
      <c r="AG15" s="9"/>
      <c r="AH15" s="9"/>
      <c r="AI15" s="9"/>
      <c r="AJ15" s="9"/>
      <c r="AK15" s="9"/>
      <c r="AL15" s="9"/>
      <c r="AM15" s="9"/>
      <c r="AN15" s="9"/>
      <c r="AO15" s="17"/>
    </row>
    <row r="16" spans="2:41" ht="14.25" customHeight="1" thickBot="1" x14ac:dyDescent="0.4">
      <c r="B16" s="8" t="s">
        <v>2</v>
      </c>
      <c r="C16" s="9" t="s">
        <v>4</v>
      </c>
      <c r="D16" s="10">
        <v>0</v>
      </c>
      <c r="F16" s="8" t="s">
        <v>6</v>
      </c>
      <c r="G16" s="9" t="s">
        <v>27</v>
      </c>
      <c r="H16" s="10">
        <v>25</v>
      </c>
      <c r="M16" s="32"/>
      <c r="N16" s="33"/>
      <c r="O16" s="33" t="s">
        <v>86</v>
      </c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  <c r="AD16" s="34"/>
      <c r="AF16" s="32" t="s">
        <v>87</v>
      </c>
      <c r="AG16" s="35"/>
      <c r="AH16" s="35"/>
      <c r="AI16" s="35"/>
      <c r="AJ16" s="35"/>
      <c r="AK16" s="35"/>
      <c r="AL16" s="35"/>
      <c r="AM16" s="35"/>
      <c r="AN16" s="35"/>
      <c r="AO16" s="36"/>
    </row>
    <row r="17" spans="2:30" ht="14.25" customHeight="1" x14ac:dyDescent="0.3">
      <c r="B17" s="8" t="s">
        <v>2</v>
      </c>
      <c r="C17" s="9" t="s">
        <v>4</v>
      </c>
      <c r="D17" s="10">
        <v>0</v>
      </c>
      <c r="F17" s="8" t="s">
        <v>6</v>
      </c>
      <c r="G17" s="9" t="s">
        <v>27</v>
      </c>
      <c r="H17" s="10">
        <v>16.666666666666664</v>
      </c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</row>
    <row r="18" spans="2:30" ht="14.25" customHeight="1" x14ac:dyDescent="0.3">
      <c r="B18" s="8" t="s">
        <v>2</v>
      </c>
      <c r="C18" s="9" t="s">
        <v>4</v>
      </c>
      <c r="D18" s="10">
        <v>0</v>
      </c>
      <c r="F18" s="8" t="s">
        <v>6</v>
      </c>
      <c r="G18" s="9" t="s">
        <v>27</v>
      </c>
      <c r="H18" s="10">
        <v>0</v>
      </c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</row>
    <row r="19" spans="2:30" ht="14.25" customHeight="1" x14ac:dyDescent="0.3">
      <c r="B19" s="8" t="s">
        <v>5</v>
      </c>
      <c r="C19" s="9" t="s">
        <v>81</v>
      </c>
      <c r="D19" s="10">
        <v>8.3333333333333321</v>
      </c>
      <c r="F19" s="8" t="s">
        <v>6</v>
      </c>
      <c r="G19" s="9" t="s">
        <v>28</v>
      </c>
      <c r="H19" s="10">
        <v>0</v>
      </c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</row>
    <row r="20" spans="2:30" ht="14.25" customHeight="1" x14ac:dyDescent="0.3">
      <c r="B20" s="8" t="s">
        <v>5</v>
      </c>
      <c r="C20" s="9" t="s">
        <v>81</v>
      </c>
      <c r="D20" s="10">
        <v>25</v>
      </c>
      <c r="F20" s="8" t="s">
        <v>6</v>
      </c>
      <c r="G20" s="9" t="s">
        <v>28</v>
      </c>
      <c r="H20" s="10">
        <v>0</v>
      </c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</row>
    <row r="21" spans="2:30" ht="14.25" customHeight="1" x14ac:dyDescent="0.55000000000000004">
      <c r="B21" s="8" t="s">
        <v>5</v>
      </c>
      <c r="C21" s="9" t="s">
        <v>81</v>
      </c>
      <c r="D21" s="10">
        <v>33.333333333333329</v>
      </c>
      <c r="F21" s="8" t="s">
        <v>6</v>
      </c>
      <c r="G21" s="9" t="s">
        <v>28</v>
      </c>
      <c r="H21" s="10">
        <v>0</v>
      </c>
    </row>
    <row r="22" spans="2:30" ht="14.25" customHeight="1" x14ac:dyDescent="0.55000000000000004">
      <c r="B22" s="8" t="s">
        <v>5</v>
      </c>
      <c r="C22" s="9" t="s">
        <v>82</v>
      </c>
      <c r="D22" s="10">
        <v>0</v>
      </c>
      <c r="F22" s="8" t="s">
        <v>6</v>
      </c>
      <c r="G22" s="9" t="s">
        <v>29</v>
      </c>
      <c r="H22" s="10">
        <v>16.666666666666664</v>
      </c>
    </row>
    <row r="23" spans="2:30" ht="14.25" customHeight="1" x14ac:dyDescent="0.55000000000000004">
      <c r="B23" s="8" t="s">
        <v>5</v>
      </c>
      <c r="C23" s="9" t="s">
        <v>82</v>
      </c>
      <c r="D23" s="10">
        <v>0</v>
      </c>
      <c r="F23" s="8" t="s">
        <v>6</v>
      </c>
      <c r="G23" s="9" t="s">
        <v>29</v>
      </c>
      <c r="H23" s="10">
        <v>28.571428571428569</v>
      </c>
    </row>
    <row r="24" spans="2:30" ht="14.25" customHeight="1" x14ac:dyDescent="0.55000000000000004">
      <c r="B24" s="8" t="s">
        <v>5</v>
      </c>
      <c r="C24" s="9" t="s">
        <v>82</v>
      </c>
      <c r="D24" s="10">
        <v>25</v>
      </c>
      <c r="F24" s="8" t="s">
        <v>6</v>
      </c>
      <c r="G24" s="9" t="s">
        <v>29</v>
      </c>
      <c r="H24" s="10">
        <v>33.333333333333329</v>
      </c>
    </row>
    <row r="25" spans="2:30" ht="14.25" customHeight="1" x14ac:dyDescent="0.55000000000000004">
      <c r="B25" s="8" t="s">
        <v>5</v>
      </c>
      <c r="C25" s="9" t="s">
        <v>3</v>
      </c>
      <c r="D25" s="10">
        <v>0</v>
      </c>
      <c r="F25" s="8" t="s">
        <v>6</v>
      </c>
      <c r="G25" s="9" t="s">
        <v>30</v>
      </c>
      <c r="H25" s="10">
        <v>0</v>
      </c>
    </row>
    <row r="26" spans="2:30" ht="14.25" customHeight="1" x14ac:dyDescent="0.55000000000000004">
      <c r="B26" s="8" t="s">
        <v>5</v>
      </c>
      <c r="C26" s="9" t="s">
        <v>3</v>
      </c>
      <c r="D26" s="10">
        <v>8.3333333333333321</v>
      </c>
      <c r="F26" s="8" t="s">
        <v>6</v>
      </c>
      <c r="G26" s="9" t="s">
        <v>30</v>
      </c>
      <c r="H26" s="10">
        <v>0</v>
      </c>
    </row>
    <row r="27" spans="2:30" ht="14.25" customHeight="1" x14ac:dyDescent="0.55000000000000004">
      <c r="B27" s="8" t="s">
        <v>5</v>
      </c>
      <c r="C27" s="9" t="s">
        <v>3</v>
      </c>
      <c r="D27" s="10">
        <v>16.666666666666664</v>
      </c>
      <c r="F27" s="8" t="s">
        <v>6</v>
      </c>
      <c r="G27" s="9" t="s">
        <v>30</v>
      </c>
      <c r="H27" s="10">
        <v>0</v>
      </c>
    </row>
    <row r="28" spans="2:30" ht="14.25" customHeight="1" x14ac:dyDescent="0.55000000000000004">
      <c r="B28" s="8" t="s">
        <v>5</v>
      </c>
      <c r="C28" s="9" t="s">
        <v>84</v>
      </c>
      <c r="D28" s="10">
        <v>16.666666666666664</v>
      </c>
      <c r="F28" s="8" t="s">
        <v>7</v>
      </c>
      <c r="G28" s="9" t="s">
        <v>27</v>
      </c>
      <c r="H28" s="10">
        <v>66.666666666666657</v>
      </c>
    </row>
    <row r="29" spans="2:30" ht="14.25" customHeight="1" x14ac:dyDescent="0.55000000000000004">
      <c r="B29" s="8" t="s">
        <v>5</v>
      </c>
      <c r="C29" s="9" t="s">
        <v>84</v>
      </c>
      <c r="D29" s="10">
        <v>0</v>
      </c>
      <c r="F29" s="8" t="s">
        <v>7</v>
      </c>
      <c r="G29" s="9" t="s">
        <v>27</v>
      </c>
      <c r="H29" s="10">
        <v>50</v>
      </c>
    </row>
    <row r="30" spans="2:30" ht="14.25" customHeight="1" x14ac:dyDescent="0.55000000000000004">
      <c r="B30" s="8" t="s">
        <v>5</v>
      </c>
      <c r="C30" s="9" t="s">
        <v>84</v>
      </c>
      <c r="D30" s="10">
        <v>0</v>
      </c>
      <c r="F30" s="8" t="s">
        <v>7</v>
      </c>
      <c r="G30" s="9" t="s">
        <v>27</v>
      </c>
      <c r="H30" s="10">
        <v>50</v>
      </c>
    </row>
    <row r="31" spans="2:30" ht="14.25" customHeight="1" x14ac:dyDescent="0.55000000000000004">
      <c r="B31" s="8" t="s">
        <v>5</v>
      </c>
      <c r="C31" s="9" t="s">
        <v>4</v>
      </c>
      <c r="D31" s="10">
        <v>0</v>
      </c>
      <c r="F31" s="8" t="s">
        <v>7</v>
      </c>
      <c r="G31" s="9" t="s">
        <v>28</v>
      </c>
      <c r="H31" s="10">
        <v>0</v>
      </c>
    </row>
    <row r="32" spans="2:30" ht="14.25" customHeight="1" x14ac:dyDescent="0.55000000000000004">
      <c r="B32" s="8" t="s">
        <v>5</v>
      </c>
      <c r="C32" s="9" t="s">
        <v>4</v>
      </c>
      <c r="D32" s="10">
        <v>8.3333333333333321</v>
      </c>
      <c r="F32" s="8" t="s">
        <v>7</v>
      </c>
      <c r="G32" s="9" t="s">
        <v>28</v>
      </c>
      <c r="H32" s="10">
        <v>0</v>
      </c>
    </row>
    <row r="33" spans="2:8" ht="14.25" customHeight="1" x14ac:dyDescent="0.55000000000000004">
      <c r="B33" s="8" t="s">
        <v>5</v>
      </c>
      <c r="C33" s="9" t="s">
        <v>4</v>
      </c>
      <c r="D33" s="10">
        <v>16.666666666666664</v>
      </c>
      <c r="F33" s="8" t="s">
        <v>7</v>
      </c>
      <c r="G33" s="9" t="s">
        <v>28</v>
      </c>
      <c r="H33" s="10">
        <v>0</v>
      </c>
    </row>
    <row r="34" spans="2:8" ht="14.25" customHeight="1" x14ac:dyDescent="0.55000000000000004">
      <c r="B34" s="8" t="s">
        <v>6</v>
      </c>
      <c r="C34" s="9" t="s">
        <v>81</v>
      </c>
      <c r="D34" s="10">
        <v>50</v>
      </c>
      <c r="F34" s="8" t="s">
        <v>7</v>
      </c>
      <c r="G34" s="9" t="s">
        <v>29</v>
      </c>
      <c r="H34" s="10">
        <v>62.5</v>
      </c>
    </row>
    <row r="35" spans="2:8" ht="14.25" customHeight="1" x14ac:dyDescent="0.55000000000000004">
      <c r="B35" s="8" t="s">
        <v>6</v>
      </c>
      <c r="C35" s="9" t="s">
        <v>81</v>
      </c>
      <c r="D35" s="10">
        <v>66.666666666666657</v>
      </c>
      <c r="F35" s="8" t="s">
        <v>7</v>
      </c>
      <c r="G35" s="9" t="s">
        <v>29</v>
      </c>
      <c r="H35" s="10">
        <v>50</v>
      </c>
    </row>
    <row r="36" spans="2:8" ht="14.25" customHeight="1" x14ac:dyDescent="0.55000000000000004">
      <c r="B36" s="8" t="s">
        <v>6</v>
      </c>
      <c r="C36" s="9" t="s">
        <v>81</v>
      </c>
      <c r="D36" s="10">
        <v>70</v>
      </c>
      <c r="F36" s="8" t="s">
        <v>7</v>
      </c>
      <c r="G36" s="9" t="s">
        <v>29</v>
      </c>
      <c r="H36" s="10">
        <v>33.333333333333329</v>
      </c>
    </row>
    <row r="37" spans="2:8" ht="14.25" customHeight="1" x14ac:dyDescent="0.55000000000000004">
      <c r="B37" s="8" t="s">
        <v>6</v>
      </c>
      <c r="C37" s="9" t="s">
        <v>82</v>
      </c>
      <c r="D37" s="10">
        <v>28.571428571428569</v>
      </c>
      <c r="F37" s="8" t="s">
        <v>7</v>
      </c>
      <c r="G37" s="9" t="s">
        <v>30</v>
      </c>
      <c r="H37" s="10">
        <v>12.5</v>
      </c>
    </row>
    <row r="38" spans="2:8" ht="14.25" customHeight="1" x14ac:dyDescent="0.55000000000000004">
      <c r="B38" s="8" t="s">
        <v>6</v>
      </c>
      <c r="C38" s="9" t="s">
        <v>82</v>
      </c>
      <c r="D38" s="10">
        <v>41.666666666666671</v>
      </c>
      <c r="F38" s="8" t="s">
        <v>7</v>
      </c>
      <c r="G38" s="9" t="s">
        <v>30</v>
      </c>
      <c r="H38" s="10">
        <v>16.666666666666664</v>
      </c>
    </row>
    <row r="39" spans="2:8" ht="14.25" customHeight="1" thickBot="1" x14ac:dyDescent="0.6">
      <c r="B39" s="8" t="s">
        <v>6</v>
      </c>
      <c r="C39" s="9" t="s">
        <v>82</v>
      </c>
      <c r="D39" s="10">
        <v>41.666666666666671</v>
      </c>
      <c r="F39" s="38" t="s">
        <v>7</v>
      </c>
      <c r="G39" s="35" t="s">
        <v>30</v>
      </c>
      <c r="H39" s="29">
        <v>25</v>
      </c>
    </row>
    <row r="40" spans="2:8" ht="14.25" customHeight="1" x14ac:dyDescent="0.55000000000000004">
      <c r="B40" s="8" t="s">
        <v>6</v>
      </c>
      <c r="C40" s="9" t="s">
        <v>3</v>
      </c>
      <c r="D40" s="10">
        <v>37.5</v>
      </c>
    </row>
    <row r="41" spans="2:8" ht="14.25" customHeight="1" thickBot="1" x14ac:dyDescent="0.6">
      <c r="B41" s="8" t="s">
        <v>6</v>
      </c>
      <c r="C41" s="9" t="s">
        <v>3</v>
      </c>
      <c r="D41" s="10">
        <v>45.454545454545453</v>
      </c>
      <c r="F41" s="63" t="s">
        <v>124</v>
      </c>
    </row>
    <row r="42" spans="2:8" ht="14.25" customHeight="1" x14ac:dyDescent="0.55000000000000004">
      <c r="B42" s="8" t="s">
        <v>6</v>
      </c>
      <c r="C42" s="9" t="s">
        <v>3</v>
      </c>
      <c r="D42" s="10">
        <v>63.636363636363633</v>
      </c>
      <c r="F42" s="43"/>
      <c r="G42" s="44"/>
      <c r="H42" s="7" t="s">
        <v>126</v>
      </c>
    </row>
    <row r="43" spans="2:8" ht="14.25" customHeight="1" x14ac:dyDescent="0.55000000000000004">
      <c r="B43" s="8" t="s">
        <v>6</v>
      </c>
      <c r="C43" s="9" t="s">
        <v>84</v>
      </c>
      <c r="D43" s="10">
        <v>10</v>
      </c>
      <c r="F43" s="11" t="s">
        <v>372</v>
      </c>
      <c r="G43" s="9"/>
      <c r="H43" s="96" t="s">
        <v>370</v>
      </c>
    </row>
    <row r="44" spans="2:8" ht="14.25" customHeight="1" x14ac:dyDescent="0.55000000000000004">
      <c r="B44" s="8" t="s">
        <v>6</v>
      </c>
      <c r="C44" s="9" t="s">
        <v>84</v>
      </c>
      <c r="D44" s="10">
        <v>8.3333333333333321</v>
      </c>
      <c r="F44" s="11" t="s">
        <v>373</v>
      </c>
      <c r="G44" s="9"/>
      <c r="H44" s="96" t="s">
        <v>370</v>
      </c>
    </row>
    <row r="45" spans="2:8" ht="14.25" customHeight="1" x14ac:dyDescent="0.55000000000000004">
      <c r="B45" s="8" t="s">
        <v>6</v>
      </c>
      <c r="C45" s="9" t="s">
        <v>84</v>
      </c>
      <c r="D45" s="10">
        <v>20</v>
      </c>
      <c r="F45" s="11" t="s">
        <v>374</v>
      </c>
      <c r="G45" s="9"/>
      <c r="H45" s="96" t="s">
        <v>370</v>
      </c>
    </row>
    <row r="46" spans="2:8" ht="14.25" customHeight="1" x14ac:dyDescent="0.55000000000000004">
      <c r="B46" s="8" t="s">
        <v>6</v>
      </c>
      <c r="C46" s="9" t="s">
        <v>4</v>
      </c>
      <c r="D46" s="10">
        <v>33.333333333333329</v>
      </c>
      <c r="F46" s="11" t="s">
        <v>141</v>
      </c>
      <c r="G46" s="9"/>
      <c r="H46" s="96">
        <v>0.41830000000000001</v>
      </c>
    </row>
    <row r="47" spans="2:8" ht="14.25" customHeight="1" x14ac:dyDescent="0.55000000000000004">
      <c r="B47" s="8" t="s">
        <v>6</v>
      </c>
      <c r="C47" s="9" t="s">
        <v>4</v>
      </c>
      <c r="D47" s="10">
        <v>12.5</v>
      </c>
      <c r="F47" s="11" t="s">
        <v>375</v>
      </c>
      <c r="G47" s="9"/>
      <c r="H47" s="96" t="s">
        <v>370</v>
      </c>
    </row>
    <row r="48" spans="2:8" ht="14.25" customHeight="1" x14ac:dyDescent="0.55000000000000004">
      <c r="B48" s="8" t="s">
        <v>6</v>
      </c>
      <c r="C48" s="9" t="s">
        <v>4</v>
      </c>
      <c r="D48" s="10">
        <v>27.27272727272727</v>
      </c>
      <c r="F48" s="11" t="s">
        <v>376</v>
      </c>
      <c r="G48" s="9"/>
      <c r="H48" s="109">
        <v>5.1009999999999996E-3</v>
      </c>
    </row>
    <row r="49" spans="2:8" ht="14.25" customHeight="1" x14ac:dyDescent="0.55000000000000004">
      <c r="B49" s="8" t="s">
        <v>7</v>
      </c>
      <c r="C49" s="9" t="s">
        <v>81</v>
      </c>
      <c r="D49" s="10">
        <v>62.5</v>
      </c>
      <c r="F49" s="11" t="s">
        <v>377</v>
      </c>
      <c r="G49" s="9"/>
      <c r="H49" s="96" t="s">
        <v>370</v>
      </c>
    </row>
    <row r="50" spans="2:8" ht="14.25" customHeight="1" x14ac:dyDescent="0.55000000000000004">
      <c r="B50" s="8" t="s">
        <v>7</v>
      </c>
      <c r="C50" s="9" t="s">
        <v>81</v>
      </c>
      <c r="D50" s="10">
        <v>75</v>
      </c>
      <c r="F50" s="11" t="s">
        <v>378</v>
      </c>
      <c r="G50" s="9"/>
      <c r="H50" s="96" t="s">
        <v>371</v>
      </c>
    </row>
    <row r="51" spans="2:8" ht="14.25" customHeight="1" x14ac:dyDescent="0.55000000000000004">
      <c r="B51" s="8" t="s">
        <v>7</v>
      </c>
      <c r="C51" s="9" t="s">
        <v>81</v>
      </c>
      <c r="D51" s="10">
        <v>81.818181818181827</v>
      </c>
      <c r="F51" s="11" t="s">
        <v>379</v>
      </c>
      <c r="G51" s="9"/>
      <c r="H51" s="96" t="s">
        <v>370</v>
      </c>
    </row>
    <row r="52" spans="2:8" ht="14.25" customHeight="1" x14ac:dyDescent="0.55000000000000004">
      <c r="B52" s="8" t="s">
        <v>7</v>
      </c>
      <c r="C52" s="9" t="s">
        <v>82</v>
      </c>
      <c r="D52" s="10">
        <v>58.333333333333336</v>
      </c>
      <c r="F52" s="11" t="s">
        <v>380</v>
      </c>
      <c r="G52" s="9"/>
      <c r="H52" s="96" t="s">
        <v>371</v>
      </c>
    </row>
    <row r="53" spans="2:8" ht="14.25" customHeight="1" x14ac:dyDescent="0.55000000000000004">
      <c r="B53" s="8" t="s">
        <v>7</v>
      </c>
      <c r="C53" s="9" t="s">
        <v>82</v>
      </c>
      <c r="D53" s="10">
        <v>75</v>
      </c>
      <c r="F53" s="11" t="s">
        <v>381</v>
      </c>
      <c r="G53" s="9"/>
      <c r="H53" s="96">
        <v>0.12180000000000001</v>
      </c>
    </row>
    <row r="54" spans="2:8" ht="14.25" customHeight="1" x14ac:dyDescent="0.55000000000000004">
      <c r="B54" s="8" t="s">
        <v>7</v>
      </c>
      <c r="C54" s="9" t="s">
        <v>82</v>
      </c>
      <c r="D54" s="10">
        <v>54.54545454545454</v>
      </c>
      <c r="F54" s="11" t="s">
        <v>382</v>
      </c>
      <c r="G54" s="9"/>
      <c r="H54" s="96" t="s">
        <v>370</v>
      </c>
    </row>
    <row r="55" spans="2:8" ht="14.25" customHeight="1" x14ac:dyDescent="0.55000000000000004">
      <c r="B55" s="8" t="s">
        <v>7</v>
      </c>
      <c r="C55" s="9" t="s">
        <v>3</v>
      </c>
      <c r="D55" s="10">
        <v>54.54545454545454</v>
      </c>
      <c r="F55" s="11" t="s">
        <v>383</v>
      </c>
      <c r="G55" s="9"/>
      <c r="H55" s="96" t="s">
        <v>370</v>
      </c>
    </row>
    <row r="56" spans="2:8" ht="14.25" customHeight="1" x14ac:dyDescent="0.55000000000000004">
      <c r="B56" s="8" t="s">
        <v>7</v>
      </c>
      <c r="C56" s="9" t="s">
        <v>3</v>
      </c>
      <c r="D56" s="10">
        <v>75</v>
      </c>
      <c r="F56" s="11" t="s">
        <v>384</v>
      </c>
      <c r="G56" s="9"/>
      <c r="H56" s="96">
        <v>0.41830000000000001</v>
      </c>
    </row>
    <row r="57" spans="2:8" ht="14.25" customHeight="1" x14ac:dyDescent="0.55000000000000004">
      <c r="B57" s="8" t="s">
        <v>7</v>
      </c>
      <c r="C57" s="9" t="s">
        <v>3</v>
      </c>
      <c r="D57" s="10">
        <v>75</v>
      </c>
      <c r="F57" s="11" t="s">
        <v>385</v>
      </c>
      <c r="G57" s="9"/>
      <c r="H57" s="96" t="s">
        <v>370</v>
      </c>
    </row>
    <row r="58" spans="2:8" ht="14.25" customHeight="1" x14ac:dyDescent="0.55000000000000004">
      <c r="B58" s="8" t="s">
        <v>7</v>
      </c>
      <c r="C58" s="9" t="s">
        <v>84</v>
      </c>
      <c r="D58" s="10">
        <v>55.555555555555557</v>
      </c>
      <c r="F58" s="11" t="s">
        <v>386</v>
      </c>
      <c r="G58" s="9"/>
      <c r="H58" s="109">
        <v>5.1009999999999996E-3</v>
      </c>
    </row>
    <row r="59" spans="2:8" ht="14.25" customHeight="1" x14ac:dyDescent="0.55000000000000004">
      <c r="B59" s="8" t="s">
        <v>7</v>
      </c>
      <c r="C59" s="9" t="s">
        <v>84</v>
      </c>
      <c r="D59" s="10">
        <v>54.54545454545454</v>
      </c>
      <c r="F59" s="11" t="s">
        <v>387</v>
      </c>
      <c r="G59" s="9"/>
      <c r="H59" s="96" t="s">
        <v>370</v>
      </c>
    </row>
    <row r="60" spans="2:8" ht="14.25" customHeight="1" x14ac:dyDescent="0.55000000000000004">
      <c r="B60" s="8" t="s">
        <v>7</v>
      </c>
      <c r="C60" s="9" t="s">
        <v>84</v>
      </c>
      <c r="D60" s="10">
        <v>70</v>
      </c>
      <c r="F60" s="11" t="s">
        <v>388</v>
      </c>
      <c r="G60" s="9"/>
      <c r="H60" s="96" t="s">
        <v>371</v>
      </c>
    </row>
    <row r="61" spans="2:8" ht="14.25" customHeight="1" x14ac:dyDescent="0.55000000000000004">
      <c r="B61" s="8" t="s">
        <v>7</v>
      </c>
      <c r="C61" s="9" t="s">
        <v>4</v>
      </c>
      <c r="D61" s="10">
        <v>77.777777777777786</v>
      </c>
      <c r="F61" s="11" t="s">
        <v>389</v>
      </c>
      <c r="G61" s="9"/>
      <c r="H61" s="96" t="s">
        <v>370</v>
      </c>
    </row>
    <row r="62" spans="2:8" ht="14.25" customHeight="1" x14ac:dyDescent="0.55000000000000004">
      <c r="B62" s="8" t="s">
        <v>7</v>
      </c>
      <c r="C62" s="9" t="s">
        <v>4</v>
      </c>
      <c r="D62" s="10">
        <v>54.54545454545454</v>
      </c>
      <c r="F62" s="11" t="s">
        <v>390</v>
      </c>
      <c r="G62" s="9"/>
      <c r="H62" s="96" t="s">
        <v>371</v>
      </c>
    </row>
    <row r="63" spans="2:8" ht="14.25" customHeight="1" thickBot="1" x14ac:dyDescent="0.6">
      <c r="B63" s="38" t="s">
        <v>7</v>
      </c>
      <c r="C63" s="35" t="s">
        <v>4</v>
      </c>
      <c r="D63" s="29">
        <v>40</v>
      </c>
      <c r="F63" s="11" t="s">
        <v>391</v>
      </c>
      <c r="G63" s="9"/>
      <c r="H63" s="96">
        <v>0.12180000000000001</v>
      </c>
    </row>
    <row r="64" spans="2:8" ht="14.25" customHeight="1" x14ac:dyDescent="0.55000000000000004">
      <c r="B64" s="39"/>
      <c r="F64" s="11" t="s">
        <v>392</v>
      </c>
      <c r="G64" s="9"/>
      <c r="H64" s="96" t="s">
        <v>370</v>
      </c>
    </row>
    <row r="65" spans="2:8" ht="14.25" customHeight="1" thickBot="1" x14ac:dyDescent="0.6">
      <c r="B65" s="99" t="s">
        <v>124</v>
      </c>
      <c r="F65" s="11" t="s">
        <v>393</v>
      </c>
      <c r="G65" s="9"/>
      <c r="H65" s="96">
        <v>0.41830000000000001</v>
      </c>
    </row>
    <row r="66" spans="2:8" ht="14.25" customHeight="1" x14ac:dyDescent="0.55000000000000004">
      <c r="B66" s="43"/>
      <c r="C66" s="44"/>
      <c r="D66" s="7" t="s">
        <v>137</v>
      </c>
      <c r="F66" s="11" t="s">
        <v>394</v>
      </c>
      <c r="G66" s="9"/>
      <c r="H66" s="96" t="s">
        <v>370</v>
      </c>
    </row>
    <row r="67" spans="2:8" ht="14.25" customHeight="1" x14ac:dyDescent="0.55000000000000004">
      <c r="B67" s="11" t="s">
        <v>166</v>
      </c>
      <c r="C67" s="9"/>
      <c r="D67" s="108" t="s">
        <v>370</v>
      </c>
      <c r="F67" s="11" t="s">
        <v>395</v>
      </c>
      <c r="G67" s="9"/>
      <c r="H67" s="109">
        <v>5.1009999999999996E-3</v>
      </c>
    </row>
    <row r="68" spans="2:8" ht="14.25" customHeight="1" x14ac:dyDescent="0.55000000000000004">
      <c r="B68" s="11" t="s">
        <v>167</v>
      </c>
      <c r="C68" s="9"/>
      <c r="D68" s="108" t="s">
        <v>370</v>
      </c>
      <c r="F68" s="11" t="s">
        <v>396</v>
      </c>
      <c r="G68" s="9"/>
      <c r="H68" s="96" t="s">
        <v>370</v>
      </c>
    </row>
    <row r="69" spans="2:8" ht="14.25" customHeight="1" x14ac:dyDescent="0.55000000000000004">
      <c r="B69" s="11" t="s">
        <v>168</v>
      </c>
      <c r="C69" s="9"/>
      <c r="D69" s="108" t="s">
        <v>370</v>
      </c>
      <c r="F69" s="11" t="s">
        <v>397</v>
      </c>
      <c r="G69" s="9"/>
      <c r="H69" s="96" t="s">
        <v>371</v>
      </c>
    </row>
    <row r="70" spans="2:8" ht="14.25" customHeight="1" x14ac:dyDescent="0.55000000000000004">
      <c r="B70" s="11" t="s">
        <v>169</v>
      </c>
      <c r="C70" s="9"/>
      <c r="D70" s="108" t="s">
        <v>370</v>
      </c>
      <c r="F70" s="11" t="s">
        <v>398</v>
      </c>
      <c r="G70" s="9"/>
      <c r="H70" s="96" t="s">
        <v>370</v>
      </c>
    </row>
    <row r="71" spans="2:8" ht="14.25" customHeight="1" x14ac:dyDescent="0.55000000000000004">
      <c r="B71" s="11" t="s">
        <v>170</v>
      </c>
      <c r="C71" s="9"/>
      <c r="D71" s="96">
        <v>0.39929999999999999</v>
      </c>
      <c r="F71" s="11" t="s">
        <v>399</v>
      </c>
      <c r="G71" s="9"/>
      <c r="H71" s="96" t="s">
        <v>371</v>
      </c>
    </row>
    <row r="72" spans="2:8" ht="14.25" customHeight="1" x14ac:dyDescent="0.55000000000000004">
      <c r="B72" s="11" t="s">
        <v>171</v>
      </c>
      <c r="C72" s="9"/>
      <c r="D72" s="100" t="s">
        <v>370</v>
      </c>
      <c r="F72" s="11" t="s">
        <v>400</v>
      </c>
      <c r="G72" s="9"/>
      <c r="H72" s="96">
        <v>0.12180000000000001</v>
      </c>
    </row>
    <row r="73" spans="2:8" ht="14.25" customHeight="1" x14ac:dyDescent="0.55000000000000004">
      <c r="B73" s="11" t="s">
        <v>172</v>
      </c>
      <c r="C73" s="9"/>
      <c r="D73" s="100" t="s">
        <v>370</v>
      </c>
      <c r="F73" s="11" t="s">
        <v>401</v>
      </c>
      <c r="G73" s="9"/>
      <c r="H73" s="96">
        <v>0.41830000000000001</v>
      </c>
    </row>
    <row r="74" spans="2:8" ht="14.25" customHeight="1" x14ac:dyDescent="0.55000000000000004">
      <c r="B74" s="11" t="s">
        <v>173</v>
      </c>
      <c r="C74" s="9"/>
      <c r="D74" s="108" t="s">
        <v>370</v>
      </c>
      <c r="F74" s="11" t="s">
        <v>402</v>
      </c>
      <c r="G74" s="9"/>
      <c r="H74" s="96" t="s">
        <v>370</v>
      </c>
    </row>
    <row r="75" spans="2:8" ht="14.25" customHeight="1" x14ac:dyDescent="0.55000000000000004">
      <c r="B75" s="11" t="s">
        <v>174</v>
      </c>
      <c r="C75" s="9"/>
      <c r="D75" s="100" t="s">
        <v>370</v>
      </c>
      <c r="F75" s="11" t="s">
        <v>403</v>
      </c>
      <c r="G75" s="9"/>
      <c r="H75" s="109">
        <v>5.1009999999999996E-3</v>
      </c>
    </row>
    <row r="76" spans="2:8" ht="14.25" customHeight="1" x14ac:dyDescent="0.55000000000000004">
      <c r="B76" s="11" t="s">
        <v>175</v>
      </c>
      <c r="C76" s="9"/>
      <c r="D76" s="100" t="s">
        <v>371</v>
      </c>
      <c r="F76" s="11" t="s">
        <v>404</v>
      </c>
      <c r="G76" s="9"/>
      <c r="H76" s="96" t="s">
        <v>370</v>
      </c>
    </row>
    <row r="77" spans="2:8" ht="14.25" customHeight="1" x14ac:dyDescent="0.55000000000000004">
      <c r="B77" s="11" t="s">
        <v>176</v>
      </c>
      <c r="C77" s="9"/>
      <c r="D77" s="109">
        <v>4.1999999999999997E-3</v>
      </c>
      <c r="F77" s="11" t="s">
        <v>405</v>
      </c>
      <c r="G77" s="9"/>
      <c r="H77" s="96" t="s">
        <v>371</v>
      </c>
    </row>
    <row r="78" spans="2:8" ht="14.25" customHeight="1" x14ac:dyDescent="0.55000000000000004">
      <c r="B78" s="11" t="s">
        <v>177</v>
      </c>
      <c r="C78" s="9"/>
      <c r="D78" s="110" t="s">
        <v>371</v>
      </c>
      <c r="F78" s="11" t="s">
        <v>406</v>
      </c>
      <c r="G78" s="9"/>
      <c r="H78" s="96" t="s">
        <v>370</v>
      </c>
    </row>
    <row r="79" spans="2:8" ht="14.25" customHeight="1" x14ac:dyDescent="0.55000000000000004">
      <c r="B79" s="11" t="s">
        <v>178</v>
      </c>
      <c r="C79" s="9"/>
      <c r="D79" s="96">
        <v>0.98260000000000003</v>
      </c>
      <c r="F79" s="11" t="s">
        <v>407</v>
      </c>
      <c r="G79" s="9"/>
      <c r="H79" s="96" t="s">
        <v>371</v>
      </c>
    </row>
    <row r="80" spans="2:8" ht="14.25" customHeight="1" x14ac:dyDescent="0.55000000000000004">
      <c r="B80" s="11" t="s">
        <v>179</v>
      </c>
      <c r="C80" s="9"/>
      <c r="D80" s="96">
        <v>0.2505</v>
      </c>
      <c r="F80" s="11" t="s">
        <v>408</v>
      </c>
      <c r="G80" s="9"/>
      <c r="H80" s="96">
        <v>0.12180000000000001</v>
      </c>
    </row>
    <row r="81" spans="2:8" ht="14.25" customHeight="1" x14ac:dyDescent="0.55000000000000004">
      <c r="B81" s="11" t="s">
        <v>180</v>
      </c>
      <c r="C81" s="9"/>
      <c r="D81" s="100" t="s">
        <v>371</v>
      </c>
      <c r="F81" s="11" t="s">
        <v>409</v>
      </c>
      <c r="G81" s="9"/>
      <c r="H81" s="96">
        <v>0.41830000000000001</v>
      </c>
    </row>
    <row r="82" spans="2:8" ht="14.25" customHeight="1" x14ac:dyDescent="0.55000000000000004">
      <c r="B82" s="11" t="s">
        <v>181</v>
      </c>
      <c r="C82" s="9"/>
      <c r="D82" s="100" t="s">
        <v>371</v>
      </c>
      <c r="F82" s="11" t="s">
        <v>410</v>
      </c>
      <c r="G82" s="9"/>
      <c r="H82" s="96">
        <v>0.58889999999999998</v>
      </c>
    </row>
    <row r="83" spans="2:8" ht="14.25" customHeight="1" x14ac:dyDescent="0.55000000000000004">
      <c r="B83" s="11" t="s">
        <v>182</v>
      </c>
      <c r="C83" s="9"/>
      <c r="D83" s="100" t="s">
        <v>371</v>
      </c>
      <c r="F83" s="11" t="s">
        <v>411</v>
      </c>
      <c r="G83" s="9"/>
      <c r="H83" s="96">
        <v>0.41830000000000001</v>
      </c>
    </row>
    <row r="84" spans="2:8" ht="14.25" customHeight="1" x14ac:dyDescent="0.55000000000000004">
      <c r="B84" s="11" t="s">
        <v>183</v>
      </c>
      <c r="C84" s="9"/>
      <c r="D84" s="100" t="s">
        <v>371</v>
      </c>
      <c r="F84" s="11" t="s">
        <v>412</v>
      </c>
      <c r="G84" s="9"/>
      <c r="H84" s="96" t="s">
        <v>371</v>
      </c>
    </row>
    <row r="85" spans="2:8" ht="14.25" customHeight="1" x14ac:dyDescent="0.55000000000000004">
      <c r="B85" s="11" t="s">
        <v>184</v>
      </c>
      <c r="C85" s="9"/>
      <c r="D85" s="100" t="s">
        <v>371</v>
      </c>
      <c r="F85" s="11" t="s">
        <v>413</v>
      </c>
      <c r="G85" s="9"/>
      <c r="H85" s="96">
        <v>0.41830000000000001</v>
      </c>
    </row>
    <row r="86" spans="2:8" ht="14.25" customHeight="1" x14ac:dyDescent="0.55000000000000004">
      <c r="B86" s="11" t="s">
        <v>185</v>
      </c>
      <c r="C86" s="9"/>
      <c r="D86" s="108" t="s">
        <v>370</v>
      </c>
      <c r="F86" s="11" t="s">
        <v>414</v>
      </c>
      <c r="G86" s="9"/>
      <c r="H86" s="109">
        <v>1.3889999999999999E-4</v>
      </c>
    </row>
    <row r="87" spans="2:8" ht="14.25" customHeight="1" x14ac:dyDescent="0.55000000000000004">
      <c r="B87" s="11" t="s">
        <v>186</v>
      </c>
      <c r="C87" s="9"/>
      <c r="D87" s="108" t="s">
        <v>370</v>
      </c>
      <c r="F87" s="11" t="s">
        <v>415</v>
      </c>
      <c r="G87" s="9"/>
      <c r="H87" s="109">
        <v>0.99980000000000002</v>
      </c>
    </row>
    <row r="88" spans="2:8" ht="14.25" customHeight="1" x14ac:dyDescent="0.55000000000000004">
      <c r="B88" s="11" t="s">
        <v>187</v>
      </c>
      <c r="C88" s="9"/>
      <c r="D88" s="108" t="s">
        <v>370</v>
      </c>
      <c r="F88" s="11" t="s">
        <v>416</v>
      </c>
      <c r="G88" s="9"/>
      <c r="H88" s="109">
        <v>5.1009999999999996E-3</v>
      </c>
    </row>
    <row r="89" spans="2:8" ht="14.25" customHeight="1" x14ac:dyDescent="0.55000000000000004">
      <c r="B89" s="11" t="s">
        <v>188</v>
      </c>
      <c r="C89" s="9"/>
      <c r="D89" s="96">
        <v>0.39929999999999999</v>
      </c>
      <c r="F89" s="11" t="s">
        <v>417</v>
      </c>
      <c r="G89" s="9"/>
      <c r="H89" s="96" t="s">
        <v>370</v>
      </c>
    </row>
    <row r="90" spans="2:8" ht="14.25" customHeight="1" x14ac:dyDescent="0.55000000000000004">
      <c r="B90" s="11" t="s">
        <v>189</v>
      </c>
      <c r="C90" s="9"/>
      <c r="D90" s="100" t="s">
        <v>370</v>
      </c>
      <c r="F90" s="11" t="s">
        <v>418</v>
      </c>
      <c r="G90" s="9"/>
      <c r="H90" s="96" t="s">
        <v>371</v>
      </c>
    </row>
    <row r="91" spans="2:8" ht="14.25" customHeight="1" x14ac:dyDescent="0.55000000000000004">
      <c r="B91" s="11" t="s">
        <v>190</v>
      </c>
      <c r="C91" s="9"/>
      <c r="D91" s="100" t="s">
        <v>370</v>
      </c>
      <c r="F91" s="11" t="s">
        <v>419</v>
      </c>
      <c r="G91" s="9"/>
      <c r="H91" s="96" t="s">
        <v>370</v>
      </c>
    </row>
    <row r="92" spans="2:8" ht="14.25" customHeight="1" x14ac:dyDescent="0.55000000000000004">
      <c r="B92" s="11" t="s">
        <v>191</v>
      </c>
      <c r="C92" s="9"/>
      <c r="D92" s="108" t="s">
        <v>370</v>
      </c>
      <c r="F92" s="11" t="s">
        <v>420</v>
      </c>
      <c r="G92" s="9"/>
      <c r="H92" s="96" t="s">
        <v>371</v>
      </c>
    </row>
    <row r="93" spans="2:8" ht="14.25" customHeight="1" x14ac:dyDescent="0.55000000000000004">
      <c r="B93" s="11" t="s">
        <v>192</v>
      </c>
      <c r="C93" s="9"/>
      <c r="D93" s="100" t="s">
        <v>370</v>
      </c>
      <c r="F93" s="11" t="s">
        <v>421</v>
      </c>
      <c r="G93" s="9"/>
      <c r="H93" s="96">
        <v>0.12180000000000001</v>
      </c>
    </row>
    <row r="94" spans="2:8" ht="14.25" customHeight="1" x14ac:dyDescent="0.55000000000000004">
      <c r="B94" s="11" t="s">
        <v>193</v>
      </c>
      <c r="C94" s="9"/>
      <c r="D94" s="100" t="s">
        <v>371</v>
      </c>
      <c r="F94" s="11" t="s">
        <v>422</v>
      </c>
      <c r="G94" s="9"/>
      <c r="H94" s="109">
        <v>5.1009999999999996E-3</v>
      </c>
    </row>
    <row r="95" spans="2:8" ht="14.25" customHeight="1" x14ac:dyDescent="0.55000000000000004">
      <c r="B95" s="11" t="s">
        <v>194</v>
      </c>
      <c r="C95" s="9"/>
      <c r="D95" s="109">
        <v>4.1999999999999997E-3</v>
      </c>
      <c r="F95" s="11" t="s">
        <v>423</v>
      </c>
      <c r="G95" s="9"/>
      <c r="H95" s="109">
        <v>1.335E-3</v>
      </c>
    </row>
    <row r="96" spans="2:8" ht="14.25" customHeight="1" x14ac:dyDescent="0.55000000000000004">
      <c r="B96" s="11" t="s">
        <v>195</v>
      </c>
      <c r="C96" s="9"/>
      <c r="D96" s="110" t="s">
        <v>371</v>
      </c>
      <c r="F96" s="11" t="s">
        <v>424</v>
      </c>
      <c r="G96" s="9"/>
      <c r="H96" s="109">
        <v>5.1009999999999996E-3</v>
      </c>
    </row>
    <row r="97" spans="2:8" ht="14.25" customHeight="1" x14ac:dyDescent="0.55000000000000004">
      <c r="B97" s="11" t="s">
        <v>196</v>
      </c>
      <c r="C97" s="9"/>
      <c r="D97" s="96">
        <v>0.98260000000000003</v>
      </c>
      <c r="F97" s="11" t="s">
        <v>425</v>
      </c>
      <c r="G97" s="9"/>
      <c r="H97" s="96">
        <v>2.3900000000000001E-2</v>
      </c>
    </row>
    <row r="98" spans="2:8" ht="14.25" customHeight="1" x14ac:dyDescent="0.55000000000000004">
      <c r="B98" s="11" t="s">
        <v>197</v>
      </c>
      <c r="C98" s="9"/>
      <c r="D98" s="96">
        <v>0.2505</v>
      </c>
      <c r="F98" s="11" t="s">
        <v>426</v>
      </c>
      <c r="G98" s="9"/>
      <c r="H98" s="96">
        <v>0.9456</v>
      </c>
    </row>
    <row r="99" spans="2:8" ht="14.25" customHeight="1" x14ac:dyDescent="0.55000000000000004">
      <c r="B99" s="11" t="s">
        <v>198</v>
      </c>
      <c r="C99" s="9"/>
      <c r="D99" s="100" t="s">
        <v>371</v>
      </c>
      <c r="F99" s="11" t="s">
        <v>427</v>
      </c>
      <c r="G99" s="9"/>
      <c r="H99" s="96" t="s">
        <v>371</v>
      </c>
    </row>
    <row r="100" spans="2:8" ht="14.25" customHeight="1" x14ac:dyDescent="0.55000000000000004">
      <c r="B100" s="11" t="s">
        <v>199</v>
      </c>
      <c r="C100" s="9"/>
      <c r="D100" s="100" t="s">
        <v>371</v>
      </c>
      <c r="F100" s="11" t="s">
        <v>428</v>
      </c>
      <c r="G100" s="9"/>
      <c r="H100" s="96" t="s">
        <v>370</v>
      </c>
    </row>
    <row r="101" spans="2:8" ht="14.25" customHeight="1" x14ac:dyDescent="0.55000000000000004">
      <c r="B101" s="11" t="s">
        <v>200</v>
      </c>
      <c r="C101" s="9"/>
      <c r="D101" s="100" t="s">
        <v>371</v>
      </c>
      <c r="F101" s="11" t="s">
        <v>429</v>
      </c>
      <c r="G101" s="9"/>
      <c r="H101" s="96" t="s">
        <v>371</v>
      </c>
    </row>
    <row r="102" spans="2:8" ht="14.25" customHeight="1" x14ac:dyDescent="0.55000000000000004">
      <c r="B102" s="11" t="s">
        <v>201</v>
      </c>
      <c r="C102" s="9"/>
      <c r="D102" s="100" t="s">
        <v>371</v>
      </c>
      <c r="F102" s="11" t="s">
        <v>430</v>
      </c>
      <c r="G102" s="9"/>
      <c r="H102" s="96">
        <v>0.12180000000000001</v>
      </c>
    </row>
    <row r="103" spans="2:8" ht="14.25" customHeight="1" x14ac:dyDescent="0.55000000000000004">
      <c r="B103" s="11" t="s">
        <v>202</v>
      </c>
      <c r="C103" s="9"/>
      <c r="D103" s="100" t="s">
        <v>371</v>
      </c>
      <c r="F103" s="11" t="s">
        <v>431</v>
      </c>
      <c r="G103" s="9"/>
      <c r="H103" s="96" t="s">
        <v>371</v>
      </c>
    </row>
    <row r="104" spans="2:8" ht="14.25" customHeight="1" x14ac:dyDescent="0.55000000000000004">
      <c r="B104" s="11" t="s">
        <v>203</v>
      </c>
      <c r="C104" s="9"/>
      <c r="D104" s="108" t="s">
        <v>370</v>
      </c>
      <c r="F104" s="11" t="s">
        <v>432</v>
      </c>
      <c r="G104" s="9"/>
      <c r="H104" s="96">
        <v>0.98170000000000002</v>
      </c>
    </row>
    <row r="105" spans="2:8" ht="14.25" customHeight="1" x14ac:dyDescent="0.55000000000000004">
      <c r="B105" s="11" t="s">
        <v>138</v>
      </c>
      <c r="C105" s="9"/>
      <c r="D105" s="108" t="s">
        <v>370</v>
      </c>
      <c r="F105" s="11" t="s">
        <v>433</v>
      </c>
      <c r="G105" s="9"/>
      <c r="H105" s="96" t="s">
        <v>371</v>
      </c>
    </row>
    <row r="106" spans="2:8" ht="14.25" customHeight="1" x14ac:dyDescent="0.55000000000000004">
      <c r="B106" s="11" t="s">
        <v>204</v>
      </c>
      <c r="C106" s="9"/>
      <c r="D106" s="96">
        <v>0.39929999999999999</v>
      </c>
      <c r="F106" s="11" t="s">
        <v>434</v>
      </c>
      <c r="G106" s="9"/>
      <c r="H106" s="96" t="s">
        <v>371</v>
      </c>
    </row>
    <row r="107" spans="2:8" ht="14.25" customHeight="1" x14ac:dyDescent="0.55000000000000004">
      <c r="B107" s="11" t="s">
        <v>205</v>
      </c>
      <c r="C107" s="9"/>
      <c r="D107" s="100" t="s">
        <v>370</v>
      </c>
      <c r="F107" s="11" t="s">
        <v>435</v>
      </c>
      <c r="G107" s="9"/>
      <c r="H107" s="96">
        <v>0.12180000000000001</v>
      </c>
    </row>
    <row r="108" spans="2:8" ht="14.25" customHeight="1" thickBot="1" x14ac:dyDescent="0.6">
      <c r="B108" s="11" t="s">
        <v>139</v>
      </c>
      <c r="C108" s="9"/>
      <c r="D108" s="100" t="s">
        <v>370</v>
      </c>
      <c r="F108" s="28" t="s">
        <v>436</v>
      </c>
      <c r="G108" s="35"/>
      <c r="H108" s="128">
        <v>8.0670000000000004E-4</v>
      </c>
    </row>
    <row r="109" spans="2:8" ht="14.25" customHeight="1" x14ac:dyDescent="0.55000000000000004">
      <c r="B109" s="11" t="s">
        <v>206</v>
      </c>
      <c r="C109" s="9"/>
      <c r="D109" s="108" t="s">
        <v>370</v>
      </c>
    </row>
    <row r="110" spans="2:8" ht="14.25" customHeight="1" x14ac:dyDescent="0.55000000000000004">
      <c r="B110" s="11" t="s">
        <v>140</v>
      </c>
      <c r="C110" s="9"/>
      <c r="D110" s="100" t="s">
        <v>370</v>
      </c>
    </row>
    <row r="111" spans="2:8" ht="14.25" customHeight="1" x14ac:dyDescent="0.55000000000000004">
      <c r="B111" s="11" t="s">
        <v>207</v>
      </c>
      <c r="C111" s="9"/>
      <c r="D111" s="100" t="s">
        <v>371</v>
      </c>
    </row>
    <row r="112" spans="2:8" ht="14.25" customHeight="1" x14ac:dyDescent="0.55000000000000004">
      <c r="B112" s="11" t="s">
        <v>208</v>
      </c>
      <c r="C112" s="9"/>
      <c r="D112" s="109">
        <v>4.1999999999999997E-3</v>
      </c>
    </row>
    <row r="113" spans="2:4" ht="14.25" customHeight="1" x14ac:dyDescent="0.55000000000000004">
      <c r="B113" s="11" t="s">
        <v>141</v>
      </c>
      <c r="C113" s="9"/>
      <c r="D113" s="110" t="s">
        <v>371</v>
      </c>
    </row>
    <row r="114" spans="2:4" ht="14.25" customHeight="1" x14ac:dyDescent="0.55000000000000004">
      <c r="B114" s="11" t="s">
        <v>209</v>
      </c>
      <c r="C114" s="9"/>
      <c r="D114" s="96">
        <v>0.98260000000000003</v>
      </c>
    </row>
    <row r="115" spans="2:4" ht="14.25" customHeight="1" x14ac:dyDescent="0.55000000000000004">
      <c r="B115" s="11" t="s">
        <v>142</v>
      </c>
      <c r="C115" s="9"/>
      <c r="D115" s="96">
        <v>0.2505</v>
      </c>
    </row>
    <row r="116" spans="2:4" ht="14.25" customHeight="1" x14ac:dyDescent="0.55000000000000004">
      <c r="B116" s="11" t="s">
        <v>210</v>
      </c>
      <c r="C116" s="9"/>
      <c r="D116" s="100" t="s">
        <v>371</v>
      </c>
    </row>
    <row r="117" spans="2:4" ht="14.25" customHeight="1" x14ac:dyDescent="0.55000000000000004">
      <c r="B117" s="11" t="s">
        <v>211</v>
      </c>
      <c r="C117" s="9"/>
      <c r="D117" s="100" t="s">
        <v>371</v>
      </c>
    </row>
    <row r="118" spans="2:4" ht="14.25" customHeight="1" x14ac:dyDescent="0.55000000000000004">
      <c r="B118" s="11" t="s">
        <v>143</v>
      </c>
      <c r="C118" s="9"/>
      <c r="D118" s="100" t="s">
        <v>371</v>
      </c>
    </row>
    <row r="119" spans="2:4" ht="14.25" customHeight="1" x14ac:dyDescent="0.55000000000000004">
      <c r="B119" s="11" t="s">
        <v>212</v>
      </c>
      <c r="C119" s="9"/>
      <c r="D119" s="100" t="s">
        <v>371</v>
      </c>
    </row>
    <row r="120" spans="2:4" ht="14.25" customHeight="1" x14ac:dyDescent="0.55000000000000004">
      <c r="B120" s="11" t="s">
        <v>144</v>
      </c>
      <c r="C120" s="9"/>
      <c r="D120" s="100" t="s">
        <v>371</v>
      </c>
    </row>
    <row r="121" spans="2:4" ht="14.25" customHeight="1" x14ac:dyDescent="0.55000000000000004">
      <c r="B121" s="11" t="s">
        <v>213</v>
      </c>
      <c r="C121" s="9"/>
      <c r="D121" s="100" t="s">
        <v>370</v>
      </c>
    </row>
    <row r="122" spans="2:4" ht="14.25" customHeight="1" x14ac:dyDescent="0.55000000000000004">
      <c r="B122" s="11" t="s">
        <v>214</v>
      </c>
      <c r="C122" s="9"/>
      <c r="D122" s="96">
        <v>0.39929999999999999</v>
      </c>
    </row>
    <row r="123" spans="2:4" ht="14.25" customHeight="1" x14ac:dyDescent="0.55000000000000004">
      <c r="B123" s="11" t="s">
        <v>215</v>
      </c>
      <c r="C123" s="9"/>
      <c r="D123" s="100" t="s">
        <v>370</v>
      </c>
    </row>
    <row r="124" spans="2:4" ht="14.25" customHeight="1" x14ac:dyDescent="0.55000000000000004">
      <c r="B124" s="11" t="s">
        <v>216</v>
      </c>
      <c r="C124" s="9"/>
      <c r="D124" s="100" t="s">
        <v>370</v>
      </c>
    </row>
    <row r="125" spans="2:4" ht="14.25" customHeight="1" x14ac:dyDescent="0.55000000000000004">
      <c r="B125" s="11" t="s">
        <v>217</v>
      </c>
      <c r="C125" s="9"/>
      <c r="D125" s="100" t="s">
        <v>370</v>
      </c>
    </row>
    <row r="126" spans="2:4" ht="14.25" customHeight="1" x14ac:dyDescent="0.55000000000000004">
      <c r="B126" s="11" t="s">
        <v>218</v>
      </c>
      <c r="C126" s="9"/>
      <c r="D126" s="100" t="s">
        <v>370</v>
      </c>
    </row>
    <row r="127" spans="2:4" ht="14.25" customHeight="1" x14ac:dyDescent="0.55000000000000004">
      <c r="B127" s="11" t="s">
        <v>219</v>
      </c>
      <c r="C127" s="9"/>
      <c r="D127" s="100" t="s">
        <v>371</v>
      </c>
    </row>
    <row r="128" spans="2:4" ht="14.25" customHeight="1" x14ac:dyDescent="0.55000000000000004">
      <c r="B128" s="11" t="s">
        <v>220</v>
      </c>
      <c r="C128" s="9"/>
      <c r="D128" s="96">
        <v>4.1999999999999997E-3</v>
      </c>
    </row>
    <row r="129" spans="2:4" ht="14.25" customHeight="1" x14ac:dyDescent="0.55000000000000004">
      <c r="B129" s="11" t="s">
        <v>221</v>
      </c>
      <c r="C129" s="9"/>
      <c r="D129" s="100" t="s">
        <v>371</v>
      </c>
    </row>
    <row r="130" spans="2:4" ht="14.25" customHeight="1" x14ac:dyDescent="0.55000000000000004">
      <c r="B130" s="11" t="s">
        <v>222</v>
      </c>
      <c r="C130" s="9"/>
      <c r="D130" s="96">
        <v>0.98260000000000003</v>
      </c>
    </row>
    <row r="131" spans="2:4" ht="14.25" customHeight="1" x14ac:dyDescent="0.55000000000000004">
      <c r="B131" s="11" t="s">
        <v>223</v>
      </c>
      <c r="C131" s="9"/>
      <c r="D131" s="96">
        <v>0.2505</v>
      </c>
    </row>
    <row r="132" spans="2:4" ht="14.25" customHeight="1" x14ac:dyDescent="0.55000000000000004">
      <c r="B132" s="11" t="s">
        <v>224</v>
      </c>
      <c r="C132" s="9"/>
      <c r="D132" s="100" t="s">
        <v>371</v>
      </c>
    </row>
    <row r="133" spans="2:4" ht="14.25" customHeight="1" x14ac:dyDescent="0.55000000000000004">
      <c r="B133" s="11" t="s">
        <v>225</v>
      </c>
      <c r="C133" s="9"/>
      <c r="D133" s="100" t="s">
        <v>371</v>
      </c>
    </row>
    <row r="134" spans="2:4" ht="14.25" customHeight="1" x14ac:dyDescent="0.55000000000000004">
      <c r="B134" s="11" t="s">
        <v>226</v>
      </c>
      <c r="C134" s="9"/>
      <c r="D134" s="100" t="s">
        <v>371</v>
      </c>
    </row>
    <row r="135" spans="2:4" ht="14.25" customHeight="1" x14ac:dyDescent="0.55000000000000004">
      <c r="B135" s="11" t="s">
        <v>227</v>
      </c>
      <c r="C135" s="9"/>
      <c r="D135" s="100" t="s">
        <v>371</v>
      </c>
    </row>
    <row r="136" spans="2:4" ht="14.25" customHeight="1" x14ac:dyDescent="0.55000000000000004">
      <c r="B136" s="11" t="s">
        <v>228</v>
      </c>
      <c r="C136" s="9"/>
      <c r="D136" s="100" t="s">
        <v>371</v>
      </c>
    </row>
    <row r="137" spans="2:4" ht="14.25" customHeight="1" x14ac:dyDescent="0.55000000000000004">
      <c r="B137" s="11" t="s">
        <v>229</v>
      </c>
      <c r="C137" s="9"/>
      <c r="D137" s="96">
        <v>0.39929999999999999</v>
      </c>
    </row>
    <row r="138" spans="2:4" ht="14.25" customHeight="1" x14ac:dyDescent="0.55000000000000004">
      <c r="B138" s="11" t="s">
        <v>230</v>
      </c>
      <c r="C138" s="9"/>
      <c r="D138" s="100" t="s">
        <v>370</v>
      </c>
    </row>
    <row r="139" spans="2:4" ht="14.25" customHeight="1" x14ac:dyDescent="0.55000000000000004">
      <c r="B139" s="11" t="s">
        <v>145</v>
      </c>
      <c r="C139" s="9"/>
      <c r="D139" s="100" t="s">
        <v>370</v>
      </c>
    </row>
    <row r="140" spans="2:4" ht="14.25" customHeight="1" x14ac:dyDescent="0.55000000000000004">
      <c r="B140" s="11" t="s">
        <v>231</v>
      </c>
      <c r="C140" s="9"/>
      <c r="D140" s="100" t="s">
        <v>370</v>
      </c>
    </row>
    <row r="141" spans="2:4" ht="14.25" customHeight="1" x14ac:dyDescent="0.55000000000000004">
      <c r="B141" s="11" t="s">
        <v>146</v>
      </c>
      <c r="C141" s="9"/>
      <c r="D141" s="100" t="s">
        <v>370</v>
      </c>
    </row>
    <row r="142" spans="2:4" ht="14.25" customHeight="1" x14ac:dyDescent="0.55000000000000004">
      <c r="B142" s="11" t="s">
        <v>232</v>
      </c>
      <c r="C142" s="9"/>
      <c r="D142" s="100" t="s">
        <v>371</v>
      </c>
    </row>
    <row r="143" spans="2:4" ht="14.25" customHeight="1" x14ac:dyDescent="0.55000000000000004">
      <c r="B143" s="11" t="s">
        <v>233</v>
      </c>
      <c r="C143" s="9"/>
      <c r="D143" s="96">
        <v>4.1999999999999997E-3</v>
      </c>
    </row>
    <row r="144" spans="2:4" ht="14.25" customHeight="1" x14ac:dyDescent="0.55000000000000004">
      <c r="B144" s="11" t="s">
        <v>147</v>
      </c>
      <c r="C144" s="9"/>
      <c r="D144" s="100" t="s">
        <v>371</v>
      </c>
    </row>
    <row r="145" spans="2:4" ht="14.25" customHeight="1" x14ac:dyDescent="0.55000000000000004">
      <c r="B145" s="11" t="s">
        <v>234</v>
      </c>
      <c r="C145" s="9"/>
      <c r="D145" s="96">
        <v>0.98260000000000003</v>
      </c>
    </row>
    <row r="146" spans="2:4" ht="14.25" customHeight="1" x14ac:dyDescent="0.55000000000000004">
      <c r="B146" s="11" t="s">
        <v>148</v>
      </c>
      <c r="C146" s="9"/>
      <c r="D146" s="96">
        <v>0.2505</v>
      </c>
    </row>
    <row r="147" spans="2:4" ht="14.25" customHeight="1" x14ac:dyDescent="0.55000000000000004">
      <c r="B147" s="11" t="s">
        <v>235</v>
      </c>
      <c r="C147" s="9"/>
      <c r="D147" s="100" t="s">
        <v>371</v>
      </c>
    </row>
    <row r="148" spans="2:4" ht="14.25" customHeight="1" x14ac:dyDescent="0.55000000000000004">
      <c r="B148" s="11" t="s">
        <v>236</v>
      </c>
      <c r="C148" s="9"/>
      <c r="D148" s="100" t="s">
        <v>371</v>
      </c>
    </row>
    <row r="149" spans="2:4" ht="14.25" customHeight="1" x14ac:dyDescent="0.55000000000000004">
      <c r="B149" s="11" t="s">
        <v>149</v>
      </c>
      <c r="C149" s="9"/>
      <c r="D149" s="100" t="s">
        <v>371</v>
      </c>
    </row>
    <row r="150" spans="2:4" ht="14.25" customHeight="1" x14ac:dyDescent="0.55000000000000004">
      <c r="B150" s="11" t="s">
        <v>237</v>
      </c>
      <c r="C150" s="9"/>
      <c r="D150" s="100" t="s">
        <v>371</v>
      </c>
    </row>
    <row r="151" spans="2:4" ht="14.25" customHeight="1" x14ac:dyDescent="0.55000000000000004">
      <c r="B151" s="11" t="s">
        <v>150</v>
      </c>
      <c r="C151" s="9"/>
      <c r="D151" s="100" t="s">
        <v>371</v>
      </c>
    </row>
    <row r="152" spans="2:4" ht="14.25" customHeight="1" x14ac:dyDescent="0.55000000000000004">
      <c r="B152" s="11" t="s">
        <v>238</v>
      </c>
      <c r="C152" s="9"/>
      <c r="D152" s="96">
        <v>0.96189999999999998</v>
      </c>
    </row>
    <row r="153" spans="2:4" ht="14.25" customHeight="1" x14ac:dyDescent="0.55000000000000004">
      <c r="B153" s="11" t="s">
        <v>239</v>
      </c>
      <c r="C153" s="9"/>
      <c r="D153" s="96">
        <v>0.96189999999999998</v>
      </c>
    </row>
    <row r="154" spans="2:4" ht="14.25" customHeight="1" x14ac:dyDescent="0.55000000000000004">
      <c r="B154" s="11" t="s">
        <v>240</v>
      </c>
      <c r="C154" s="9"/>
      <c r="D154" s="96">
        <v>0.84330000000000005</v>
      </c>
    </row>
    <row r="155" spans="2:4" ht="14.25" customHeight="1" x14ac:dyDescent="0.55000000000000004">
      <c r="B155" s="11" t="s">
        <v>241</v>
      </c>
      <c r="C155" s="9"/>
      <c r="D155" s="96">
        <v>0.96189999999999998</v>
      </c>
    </row>
    <row r="156" spans="2:4" ht="14.25" customHeight="1" x14ac:dyDescent="0.55000000000000004">
      <c r="B156" s="11" t="s">
        <v>242</v>
      </c>
      <c r="C156" s="9"/>
      <c r="D156" s="96">
        <v>1.5E-3</v>
      </c>
    </row>
    <row r="157" spans="2:4" ht="14.25" customHeight="1" x14ac:dyDescent="0.55000000000000004">
      <c r="B157" s="11" t="s">
        <v>243</v>
      </c>
      <c r="C157" s="9"/>
      <c r="D157" s="96">
        <v>0.92049999999999998</v>
      </c>
    </row>
    <row r="158" spans="2:4" ht="14.25" customHeight="1" x14ac:dyDescent="0.55000000000000004">
      <c r="B158" s="11" t="s">
        <v>244</v>
      </c>
      <c r="C158" s="9"/>
      <c r="D158" s="96">
        <v>0.13980000000000001</v>
      </c>
    </row>
    <row r="159" spans="2:4" ht="14.25" customHeight="1" x14ac:dyDescent="0.55000000000000004">
      <c r="B159" s="11" t="s">
        <v>245</v>
      </c>
      <c r="C159" s="9"/>
      <c r="D159" s="96">
        <v>0.99950000000000006</v>
      </c>
    </row>
    <row r="160" spans="2:4" ht="14.25" customHeight="1" x14ac:dyDescent="0.55000000000000004">
      <c r="B160" s="11" t="s">
        <v>246</v>
      </c>
      <c r="C160" s="9"/>
      <c r="D160" s="100" t="s">
        <v>370</v>
      </c>
    </row>
    <row r="161" spans="2:4" ht="14.25" customHeight="1" x14ac:dyDescent="0.55000000000000004">
      <c r="B161" s="11" t="s">
        <v>247</v>
      </c>
      <c r="C161" s="9"/>
      <c r="D161" s="100" t="s">
        <v>371</v>
      </c>
    </row>
    <row r="162" spans="2:4" ht="14.25" customHeight="1" x14ac:dyDescent="0.55000000000000004">
      <c r="B162" s="11" t="s">
        <v>248</v>
      </c>
      <c r="C162" s="9"/>
      <c r="D162" s="96">
        <v>1.2999999999999999E-3</v>
      </c>
    </row>
    <row r="163" spans="2:4" ht="14.25" customHeight="1" x14ac:dyDescent="0.55000000000000004">
      <c r="B163" s="11" t="s">
        <v>249</v>
      </c>
      <c r="C163" s="9"/>
      <c r="D163" s="96">
        <v>2.0000000000000001E-4</v>
      </c>
    </row>
    <row r="164" spans="2:4" ht="14.25" customHeight="1" x14ac:dyDescent="0.55000000000000004">
      <c r="B164" s="11" t="s">
        <v>250</v>
      </c>
      <c r="C164" s="9"/>
      <c r="D164" s="96">
        <v>3.5000000000000001E-3</v>
      </c>
    </row>
    <row r="165" spans="2:4" ht="14.25" customHeight="1" x14ac:dyDescent="0.55000000000000004">
      <c r="B165" s="11" t="s">
        <v>251</v>
      </c>
      <c r="C165" s="9"/>
      <c r="D165" s="96">
        <v>8.9999999999999993E-3</v>
      </c>
    </row>
    <row r="166" spans="2:4" ht="14.25" customHeight="1" x14ac:dyDescent="0.55000000000000004">
      <c r="B166" s="11" t="s">
        <v>252</v>
      </c>
      <c r="C166" s="9"/>
      <c r="D166" s="100" t="s">
        <v>370</v>
      </c>
    </row>
    <row r="167" spans="2:4" ht="14.25" customHeight="1" x14ac:dyDescent="0.55000000000000004">
      <c r="B167" s="11" t="s">
        <v>253</v>
      </c>
      <c r="C167" s="9"/>
      <c r="D167" s="100" t="s">
        <v>370</v>
      </c>
    </row>
    <row r="168" spans="2:4" ht="14.25" customHeight="1" x14ac:dyDescent="0.55000000000000004">
      <c r="B168" s="11" t="s">
        <v>254</v>
      </c>
      <c r="C168" s="9"/>
      <c r="D168" s="100" t="s">
        <v>370</v>
      </c>
    </row>
    <row r="169" spans="2:4" ht="14.25" customHeight="1" x14ac:dyDescent="0.55000000000000004">
      <c r="B169" s="11" t="s">
        <v>255</v>
      </c>
      <c r="C169" s="9"/>
      <c r="D169" s="100" t="s">
        <v>371</v>
      </c>
    </row>
    <row r="170" spans="2:4" ht="14.25" customHeight="1" x14ac:dyDescent="0.55000000000000004">
      <c r="B170" s="11" t="s">
        <v>256</v>
      </c>
      <c r="C170" s="9"/>
      <c r="D170" s="96">
        <v>7.1499999999999994E-2</v>
      </c>
    </row>
    <row r="171" spans="2:4" ht="14.25" customHeight="1" x14ac:dyDescent="0.55000000000000004">
      <c r="B171" s="11" t="s">
        <v>257</v>
      </c>
      <c r="C171" s="9"/>
      <c r="D171" s="96">
        <v>1.2999999999999999E-3</v>
      </c>
    </row>
    <row r="172" spans="2:4" ht="14.25" customHeight="1" x14ac:dyDescent="0.55000000000000004">
      <c r="B172" s="11" t="s">
        <v>258</v>
      </c>
      <c r="C172" s="9"/>
      <c r="D172" s="100" t="s">
        <v>370</v>
      </c>
    </row>
    <row r="173" spans="2:4" ht="14.25" customHeight="1" x14ac:dyDescent="0.55000000000000004">
      <c r="B173" s="11" t="s">
        <v>259</v>
      </c>
      <c r="C173" s="9"/>
      <c r="D173" s="96">
        <v>0.87790000000000001</v>
      </c>
    </row>
    <row r="174" spans="2:4" ht="14.25" customHeight="1" x14ac:dyDescent="0.55000000000000004">
      <c r="B174" s="11" t="s">
        <v>260</v>
      </c>
      <c r="C174" s="9"/>
      <c r="D174" s="100" t="s">
        <v>371</v>
      </c>
    </row>
    <row r="175" spans="2:4" ht="14.25" customHeight="1" x14ac:dyDescent="0.55000000000000004">
      <c r="B175" s="11" t="s">
        <v>261</v>
      </c>
      <c r="C175" s="9"/>
      <c r="D175" s="100" t="s">
        <v>371</v>
      </c>
    </row>
    <row r="176" spans="2:4" ht="14.25" customHeight="1" x14ac:dyDescent="0.55000000000000004">
      <c r="B176" s="11" t="s">
        <v>262</v>
      </c>
      <c r="C176" s="9"/>
      <c r="D176" s="100" t="s">
        <v>371</v>
      </c>
    </row>
    <row r="177" spans="2:4" ht="14.25" customHeight="1" x14ac:dyDescent="0.55000000000000004">
      <c r="B177" s="11" t="s">
        <v>263</v>
      </c>
      <c r="C177" s="9"/>
      <c r="D177" s="100" t="s">
        <v>371</v>
      </c>
    </row>
    <row r="178" spans="2:4" ht="14.25" customHeight="1" x14ac:dyDescent="0.55000000000000004">
      <c r="B178" s="11" t="s">
        <v>264</v>
      </c>
      <c r="C178" s="9"/>
      <c r="D178" s="100" t="s">
        <v>371</v>
      </c>
    </row>
    <row r="179" spans="2:4" ht="14.25" customHeight="1" x14ac:dyDescent="0.55000000000000004">
      <c r="B179" s="11" t="s">
        <v>265</v>
      </c>
      <c r="C179" s="9"/>
      <c r="D179" s="100" t="s">
        <v>370</v>
      </c>
    </row>
    <row r="180" spans="2:4" ht="14.25" customHeight="1" x14ac:dyDescent="0.55000000000000004">
      <c r="B180" s="11" t="s">
        <v>151</v>
      </c>
      <c r="C180" s="9"/>
      <c r="D180" s="100" t="s">
        <v>370</v>
      </c>
    </row>
    <row r="181" spans="2:4" ht="14.25" customHeight="1" x14ac:dyDescent="0.55000000000000004">
      <c r="B181" s="11" t="s">
        <v>266</v>
      </c>
      <c r="C181" s="9"/>
      <c r="D181" s="100" t="s">
        <v>371</v>
      </c>
    </row>
    <row r="182" spans="2:4" ht="14.25" customHeight="1" x14ac:dyDescent="0.55000000000000004">
      <c r="B182" s="11" t="s">
        <v>267</v>
      </c>
      <c r="C182" s="9"/>
      <c r="D182" s="96">
        <v>7.1499999999999994E-2</v>
      </c>
    </row>
    <row r="183" spans="2:4" ht="14.25" customHeight="1" x14ac:dyDescent="0.55000000000000004">
      <c r="B183" s="11" t="s">
        <v>152</v>
      </c>
      <c r="C183" s="9"/>
      <c r="D183" s="96">
        <v>1.2999999999999999E-3</v>
      </c>
    </row>
    <row r="184" spans="2:4" ht="14.25" customHeight="1" x14ac:dyDescent="0.55000000000000004">
      <c r="B184" s="11" t="s">
        <v>268</v>
      </c>
      <c r="C184" s="9"/>
      <c r="D184" s="100" t="s">
        <v>370</v>
      </c>
    </row>
    <row r="185" spans="2:4" ht="14.25" customHeight="1" x14ac:dyDescent="0.55000000000000004">
      <c r="B185" s="11" t="s">
        <v>153</v>
      </c>
      <c r="C185" s="9"/>
      <c r="D185" s="96">
        <v>0.87790000000000001</v>
      </c>
    </row>
    <row r="186" spans="2:4" ht="14.25" customHeight="1" x14ac:dyDescent="0.55000000000000004">
      <c r="B186" s="11" t="s">
        <v>269</v>
      </c>
      <c r="C186" s="9"/>
      <c r="D186" s="100" t="s">
        <v>371</v>
      </c>
    </row>
    <row r="187" spans="2:4" ht="14.25" customHeight="1" x14ac:dyDescent="0.55000000000000004">
      <c r="B187" s="11" t="s">
        <v>270</v>
      </c>
      <c r="C187" s="9"/>
      <c r="D187" s="100" t="s">
        <v>371</v>
      </c>
    </row>
    <row r="188" spans="2:4" ht="14.25" customHeight="1" x14ac:dyDescent="0.55000000000000004">
      <c r="B188" s="11" t="s">
        <v>154</v>
      </c>
      <c r="C188" s="9"/>
      <c r="D188" s="100" t="s">
        <v>371</v>
      </c>
    </row>
    <row r="189" spans="2:4" ht="14.25" customHeight="1" x14ac:dyDescent="0.55000000000000004">
      <c r="B189" s="11" t="s">
        <v>271</v>
      </c>
      <c r="C189" s="9"/>
      <c r="D189" s="100" t="s">
        <v>371</v>
      </c>
    </row>
    <row r="190" spans="2:4" ht="14.25" customHeight="1" x14ac:dyDescent="0.55000000000000004">
      <c r="B190" s="11" t="s">
        <v>155</v>
      </c>
      <c r="C190" s="9"/>
      <c r="D190" s="100" t="s">
        <v>371</v>
      </c>
    </row>
    <row r="191" spans="2:4" ht="14.25" customHeight="1" x14ac:dyDescent="0.55000000000000004">
      <c r="B191" s="11" t="s">
        <v>272</v>
      </c>
      <c r="C191" s="9"/>
      <c r="D191" s="100" t="s">
        <v>370</v>
      </c>
    </row>
    <row r="192" spans="2:4" ht="14.25" customHeight="1" x14ac:dyDescent="0.55000000000000004">
      <c r="B192" s="11" t="s">
        <v>273</v>
      </c>
      <c r="C192" s="9"/>
      <c r="D192" s="100" t="s">
        <v>371</v>
      </c>
    </row>
    <row r="193" spans="2:4" ht="14.25" customHeight="1" x14ac:dyDescent="0.55000000000000004">
      <c r="B193" s="11" t="s">
        <v>274</v>
      </c>
      <c r="C193" s="9"/>
      <c r="D193" s="96">
        <v>2.98E-2</v>
      </c>
    </row>
    <row r="194" spans="2:4" ht="14.25" customHeight="1" x14ac:dyDescent="0.55000000000000004">
      <c r="B194" s="11" t="s">
        <v>275</v>
      </c>
      <c r="C194" s="9"/>
      <c r="D194" s="96">
        <v>4.0000000000000002E-4</v>
      </c>
    </row>
    <row r="195" spans="2:4" ht="14.25" customHeight="1" x14ac:dyDescent="0.55000000000000004">
      <c r="B195" s="11" t="s">
        <v>276</v>
      </c>
      <c r="C195" s="9"/>
      <c r="D195" s="100" t="s">
        <v>370</v>
      </c>
    </row>
    <row r="196" spans="2:4" ht="14.25" customHeight="1" x14ac:dyDescent="0.55000000000000004">
      <c r="B196" s="11" t="s">
        <v>277</v>
      </c>
      <c r="C196" s="9"/>
      <c r="D196" s="96">
        <v>0.68400000000000005</v>
      </c>
    </row>
    <row r="197" spans="2:4" ht="14.25" customHeight="1" x14ac:dyDescent="0.55000000000000004">
      <c r="B197" s="11" t="s">
        <v>278</v>
      </c>
      <c r="C197" s="9"/>
      <c r="D197" s="100" t="s">
        <v>371</v>
      </c>
    </row>
    <row r="198" spans="2:4" ht="14.25" customHeight="1" x14ac:dyDescent="0.55000000000000004">
      <c r="B198" s="11" t="s">
        <v>279</v>
      </c>
      <c r="C198" s="9"/>
      <c r="D198" s="100" t="s">
        <v>371</v>
      </c>
    </row>
    <row r="199" spans="2:4" ht="14.25" customHeight="1" x14ac:dyDescent="0.55000000000000004">
      <c r="B199" s="11" t="s">
        <v>280</v>
      </c>
      <c r="C199" s="9"/>
      <c r="D199" s="100" t="s">
        <v>371</v>
      </c>
    </row>
    <row r="200" spans="2:4" ht="14.25" customHeight="1" x14ac:dyDescent="0.55000000000000004">
      <c r="B200" s="11" t="s">
        <v>281</v>
      </c>
      <c r="C200" s="9"/>
      <c r="D200" s="100" t="s">
        <v>371</v>
      </c>
    </row>
    <row r="201" spans="2:4" ht="14.25" customHeight="1" x14ac:dyDescent="0.55000000000000004">
      <c r="B201" s="11" t="s">
        <v>282</v>
      </c>
      <c r="C201" s="9"/>
      <c r="D201" s="100" t="s">
        <v>371</v>
      </c>
    </row>
    <row r="202" spans="2:4" ht="14.25" customHeight="1" x14ac:dyDescent="0.55000000000000004">
      <c r="B202" s="11" t="s">
        <v>283</v>
      </c>
      <c r="C202" s="9"/>
      <c r="D202" s="100" t="s">
        <v>371</v>
      </c>
    </row>
    <row r="203" spans="2:4" ht="14.25" customHeight="1" x14ac:dyDescent="0.55000000000000004">
      <c r="B203" s="11" t="s">
        <v>284</v>
      </c>
      <c r="C203" s="9"/>
      <c r="D203" s="96">
        <v>7.1499999999999994E-2</v>
      </c>
    </row>
    <row r="204" spans="2:4" ht="14.25" customHeight="1" x14ac:dyDescent="0.55000000000000004">
      <c r="B204" s="11" t="s">
        <v>156</v>
      </c>
      <c r="C204" s="9"/>
      <c r="D204" s="96">
        <v>1.2999999999999999E-3</v>
      </c>
    </row>
    <row r="205" spans="2:4" ht="14.25" customHeight="1" x14ac:dyDescent="0.55000000000000004">
      <c r="B205" s="11" t="s">
        <v>285</v>
      </c>
      <c r="C205" s="9"/>
      <c r="D205" s="100" t="s">
        <v>370</v>
      </c>
    </row>
    <row r="206" spans="2:4" ht="14.25" customHeight="1" x14ac:dyDescent="0.55000000000000004">
      <c r="B206" s="11" t="s">
        <v>157</v>
      </c>
      <c r="C206" s="9"/>
      <c r="D206" s="96">
        <v>0.87790000000000001</v>
      </c>
    </row>
    <row r="207" spans="2:4" ht="14.25" customHeight="1" x14ac:dyDescent="0.55000000000000004">
      <c r="B207" s="11" t="s">
        <v>286</v>
      </c>
      <c r="C207" s="9"/>
      <c r="D207" s="100" t="s">
        <v>371</v>
      </c>
    </row>
    <row r="208" spans="2:4" ht="14.25" customHeight="1" x14ac:dyDescent="0.55000000000000004">
      <c r="B208" s="11" t="s">
        <v>287</v>
      </c>
      <c r="C208" s="9"/>
      <c r="D208" s="100" t="s">
        <v>371</v>
      </c>
    </row>
    <row r="209" spans="2:4" ht="14.25" customHeight="1" x14ac:dyDescent="0.55000000000000004">
      <c r="B209" s="11" t="s">
        <v>158</v>
      </c>
      <c r="C209" s="9"/>
      <c r="D209" s="100" t="s">
        <v>371</v>
      </c>
    </row>
    <row r="210" spans="2:4" ht="14.25" customHeight="1" x14ac:dyDescent="0.55000000000000004">
      <c r="B210" s="11" t="s">
        <v>288</v>
      </c>
      <c r="C210" s="9"/>
      <c r="D210" s="100" t="s">
        <v>371</v>
      </c>
    </row>
    <row r="211" spans="2:4" ht="14.25" customHeight="1" x14ac:dyDescent="0.55000000000000004">
      <c r="B211" s="11" t="s">
        <v>159</v>
      </c>
      <c r="C211" s="9"/>
      <c r="D211" s="100" t="s">
        <v>371</v>
      </c>
    </row>
    <row r="212" spans="2:4" ht="14.25" customHeight="1" x14ac:dyDescent="0.55000000000000004">
      <c r="B212" s="11" t="s">
        <v>289</v>
      </c>
      <c r="C212" s="9"/>
      <c r="D212" s="96">
        <v>0.2205</v>
      </c>
    </row>
    <row r="213" spans="2:4" ht="14.25" customHeight="1" x14ac:dyDescent="0.55000000000000004">
      <c r="B213" s="11" t="s">
        <v>290</v>
      </c>
      <c r="C213" s="9"/>
      <c r="D213" s="96">
        <v>0.9728</v>
      </c>
    </row>
    <row r="214" spans="2:4" ht="14.25" customHeight="1" x14ac:dyDescent="0.55000000000000004">
      <c r="B214" s="11" t="s">
        <v>291</v>
      </c>
      <c r="C214" s="9"/>
      <c r="D214" s="100" t="s">
        <v>371</v>
      </c>
    </row>
    <row r="215" spans="2:4" ht="14.25" customHeight="1" x14ac:dyDescent="0.55000000000000004">
      <c r="B215" s="11" t="s">
        <v>292</v>
      </c>
      <c r="C215" s="9"/>
      <c r="D215" s="96">
        <v>3.5000000000000001E-3</v>
      </c>
    </row>
    <row r="216" spans="2:4" ht="14.25" customHeight="1" x14ac:dyDescent="0.55000000000000004">
      <c r="B216" s="11" t="s">
        <v>293</v>
      </c>
      <c r="C216" s="9"/>
      <c r="D216" s="96">
        <v>0.997</v>
      </c>
    </row>
    <row r="217" spans="2:4" ht="14.25" customHeight="1" x14ac:dyDescent="0.55000000000000004">
      <c r="B217" s="11" t="s">
        <v>294</v>
      </c>
      <c r="C217" s="9"/>
      <c r="D217" s="100" t="s">
        <v>370</v>
      </c>
    </row>
    <row r="218" spans="2:4" ht="14.25" customHeight="1" x14ac:dyDescent="0.55000000000000004">
      <c r="B218" s="11" t="s">
        <v>295</v>
      </c>
      <c r="C218" s="9"/>
      <c r="D218" s="100" t="s">
        <v>370</v>
      </c>
    </row>
    <row r="219" spans="2:4" ht="14.25" customHeight="1" x14ac:dyDescent="0.55000000000000004">
      <c r="B219" s="11" t="s">
        <v>296</v>
      </c>
      <c r="C219" s="9"/>
      <c r="D219" s="100" t="s">
        <v>370</v>
      </c>
    </row>
    <row r="220" spans="2:4" ht="14.25" customHeight="1" x14ac:dyDescent="0.55000000000000004">
      <c r="B220" s="11" t="s">
        <v>297</v>
      </c>
      <c r="C220" s="9"/>
      <c r="D220" s="100" t="s">
        <v>370</v>
      </c>
    </row>
    <row r="221" spans="2:4" ht="14.25" customHeight="1" x14ac:dyDescent="0.55000000000000004">
      <c r="B221" s="11" t="s">
        <v>298</v>
      </c>
      <c r="C221" s="9"/>
      <c r="D221" s="96">
        <v>0.99409999999999998</v>
      </c>
    </row>
    <row r="222" spans="2:4" ht="14.25" customHeight="1" x14ac:dyDescent="0.55000000000000004">
      <c r="B222" s="11" t="s">
        <v>299</v>
      </c>
      <c r="C222" s="9"/>
      <c r="D222" s="96">
        <v>0.2389</v>
      </c>
    </row>
    <row r="223" spans="2:4" ht="14.25" customHeight="1" x14ac:dyDescent="0.55000000000000004">
      <c r="B223" s="11" t="s">
        <v>300</v>
      </c>
      <c r="C223" s="9"/>
      <c r="D223" s="96">
        <v>0.97970000000000002</v>
      </c>
    </row>
    <row r="224" spans="2:4" ht="14.25" customHeight="1" x14ac:dyDescent="0.55000000000000004">
      <c r="B224" s="11" t="s">
        <v>301</v>
      </c>
      <c r="C224" s="9"/>
      <c r="D224" s="96">
        <v>7.4999999999999997E-3</v>
      </c>
    </row>
    <row r="225" spans="2:4" ht="14.25" customHeight="1" x14ac:dyDescent="0.55000000000000004">
      <c r="B225" s="11" t="s">
        <v>302</v>
      </c>
      <c r="C225" s="9"/>
      <c r="D225" s="96">
        <v>0.2014</v>
      </c>
    </row>
    <row r="226" spans="2:4" ht="14.25" customHeight="1" x14ac:dyDescent="0.55000000000000004">
      <c r="B226" s="11" t="s">
        <v>303</v>
      </c>
      <c r="C226" s="9"/>
      <c r="D226" s="96">
        <v>4.0399999999999998E-2</v>
      </c>
    </row>
    <row r="227" spans="2:4" ht="14.25" customHeight="1" x14ac:dyDescent="0.55000000000000004">
      <c r="B227" s="11" t="s">
        <v>304</v>
      </c>
      <c r="C227" s="9"/>
      <c r="D227" s="96">
        <v>0.3614</v>
      </c>
    </row>
    <row r="228" spans="2:4" ht="14.25" customHeight="1" x14ac:dyDescent="0.55000000000000004">
      <c r="B228" s="11" t="s">
        <v>305</v>
      </c>
      <c r="C228" s="9"/>
      <c r="D228" s="96">
        <v>0.5736</v>
      </c>
    </row>
    <row r="229" spans="2:4" ht="14.25" customHeight="1" x14ac:dyDescent="0.55000000000000004">
      <c r="B229" s="11" t="s">
        <v>306</v>
      </c>
      <c r="C229" s="9"/>
      <c r="D229" s="96">
        <v>6.6E-3</v>
      </c>
    </row>
    <row r="230" spans="2:4" ht="14.25" customHeight="1" x14ac:dyDescent="0.55000000000000004">
      <c r="B230" s="11" t="s">
        <v>160</v>
      </c>
      <c r="C230" s="9"/>
      <c r="D230" s="96">
        <v>0.24279999999999999</v>
      </c>
    </row>
    <row r="231" spans="2:4" ht="14.25" customHeight="1" x14ac:dyDescent="0.55000000000000004">
      <c r="B231" s="11" t="s">
        <v>307</v>
      </c>
      <c r="C231" s="9"/>
      <c r="D231" s="96">
        <v>0.25850000000000001</v>
      </c>
    </row>
    <row r="232" spans="2:4" ht="14.25" customHeight="1" x14ac:dyDescent="0.55000000000000004">
      <c r="B232" s="11" t="s">
        <v>308</v>
      </c>
      <c r="C232" s="9"/>
      <c r="D232" s="96">
        <v>0.96509999999999996</v>
      </c>
    </row>
    <row r="233" spans="2:4" ht="14.25" customHeight="1" x14ac:dyDescent="0.55000000000000004">
      <c r="B233" s="11" t="s">
        <v>161</v>
      </c>
      <c r="C233" s="9"/>
      <c r="D233" s="96">
        <v>0.6421</v>
      </c>
    </row>
    <row r="234" spans="2:4" ht="14.25" customHeight="1" x14ac:dyDescent="0.55000000000000004">
      <c r="B234" s="11" t="s">
        <v>309</v>
      </c>
      <c r="C234" s="9"/>
      <c r="D234" s="96">
        <v>0.99590000000000001</v>
      </c>
    </row>
    <row r="235" spans="2:4" ht="14.25" customHeight="1" x14ac:dyDescent="0.55000000000000004">
      <c r="B235" s="11" t="s">
        <v>162</v>
      </c>
      <c r="C235" s="9"/>
      <c r="D235" s="96">
        <v>0.99990000000000001</v>
      </c>
    </row>
    <row r="236" spans="2:4" ht="14.25" customHeight="1" x14ac:dyDescent="0.55000000000000004">
      <c r="B236" s="11" t="s">
        <v>310</v>
      </c>
      <c r="C236" s="9"/>
      <c r="D236" s="96">
        <v>0.99370000000000003</v>
      </c>
    </row>
    <row r="237" spans="2:4" ht="14.25" customHeight="1" x14ac:dyDescent="0.55000000000000004">
      <c r="B237" s="11" t="s">
        <v>311</v>
      </c>
      <c r="C237" s="9"/>
      <c r="D237" s="100" t="s">
        <v>371</v>
      </c>
    </row>
    <row r="238" spans="2:4" ht="14.25" customHeight="1" x14ac:dyDescent="0.55000000000000004">
      <c r="B238" s="11" t="s">
        <v>312</v>
      </c>
      <c r="C238" s="9"/>
      <c r="D238" s="100" t="s">
        <v>371</v>
      </c>
    </row>
    <row r="239" spans="2:4" ht="14.25" customHeight="1" x14ac:dyDescent="0.55000000000000004">
      <c r="B239" s="11" t="s">
        <v>313</v>
      </c>
      <c r="C239" s="9"/>
      <c r="D239" s="100" t="s">
        <v>371</v>
      </c>
    </row>
    <row r="240" spans="2:4" ht="14.25" customHeight="1" x14ac:dyDescent="0.55000000000000004">
      <c r="B240" s="11" t="s">
        <v>314</v>
      </c>
      <c r="C240" s="9"/>
      <c r="D240" s="100" t="s">
        <v>371</v>
      </c>
    </row>
    <row r="241" spans="2:4" ht="14.25" customHeight="1" x14ac:dyDescent="0.55000000000000004">
      <c r="B241" s="11" t="s">
        <v>315</v>
      </c>
      <c r="C241" s="9"/>
      <c r="D241" s="96">
        <v>2.9999999999999997E-4</v>
      </c>
    </row>
    <row r="242" spans="2:4" ht="14.25" customHeight="1" x14ac:dyDescent="0.55000000000000004">
      <c r="B242" s="11" t="s">
        <v>316</v>
      </c>
      <c r="C242" s="9"/>
      <c r="D242" s="100" t="s">
        <v>371</v>
      </c>
    </row>
    <row r="243" spans="2:4" ht="14.25" customHeight="1" x14ac:dyDescent="0.55000000000000004">
      <c r="B243" s="11" t="s">
        <v>317</v>
      </c>
      <c r="C243" s="9"/>
      <c r="D243" s="96">
        <v>3.0000000000000001E-3</v>
      </c>
    </row>
    <row r="244" spans="2:4" ht="14.25" customHeight="1" x14ac:dyDescent="0.55000000000000004">
      <c r="B244" s="11" t="s">
        <v>163</v>
      </c>
      <c r="C244" s="9"/>
      <c r="D244" s="96">
        <v>4.0000000000000002E-4</v>
      </c>
    </row>
    <row r="245" spans="2:4" ht="14.25" customHeight="1" x14ac:dyDescent="0.55000000000000004">
      <c r="B245" s="11" t="s">
        <v>318</v>
      </c>
      <c r="C245" s="9"/>
      <c r="D245" s="96">
        <v>7.7000000000000002E-3</v>
      </c>
    </row>
    <row r="246" spans="2:4" ht="14.25" customHeight="1" x14ac:dyDescent="0.55000000000000004">
      <c r="B246" s="11" t="s">
        <v>164</v>
      </c>
      <c r="C246" s="9"/>
      <c r="D246" s="96">
        <v>1.9300000000000001E-2</v>
      </c>
    </row>
    <row r="247" spans="2:4" ht="14.25" customHeight="1" x14ac:dyDescent="0.55000000000000004">
      <c r="B247" s="11" t="s">
        <v>319</v>
      </c>
      <c r="C247" s="9"/>
      <c r="D247" s="96">
        <v>0.998</v>
      </c>
    </row>
    <row r="248" spans="2:4" ht="14.25" customHeight="1" x14ac:dyDescent="0.55000000000000004">
      <c r="B248" s="11" t="s">
        <v>320</v>
      </c>
      <c r="C248" s="9"/>
      <c r="D248" s="100" t="s">
        <v>370</v>
      </c>
    </row>
    <row r="249" spans="2:4" ht="14.25" customHeight="1" x14ac:dyDescent="0.55000000000000004">
      <c r="B249" s="11" t="s">
        <v>321</v>
      </c>
      <c r="C249" s="9"/>
      <c r="D249" s="96">
        <v>0.97809999999999997</v>
      </c>
    </row>
    <row r="250" spans="2:4" ht="14.25" customHeight="1" x14ac:dyDescent="0.55000000000000004">
      <c r="B250" s="11" t="s">
        <v>322</v>
      </c>
      <c r="C250" s="9"/>
      <c r="D250" s="96">
        <v>0.89670000000000005</v>
      </c>
    </row>
    <row r="251" spans="2:4" ht="14.25" customHeight="1" x14ac:dyDescent="0.55000000000000004">
      <c r="B251" s="11" t="s">
        <v>323</v>
      </c>
      <c r="C251" s="9"/>
      <c r="D251" s="100" t="s">
        <v>370</v>
      </c>
    </row>
    <row r="252" spans="2:4" ht="14.25" customHeight="1" x14ac:dyDescent="0.55000000000000004">
      <c r="B252" s="11" t="s">
        <v>324</v>
      </c>
      <c r="C252" s="9"/>
      <c r="D252" s="100" t="s">
        <v>370</v>
      </c>
    </row>
    <row r="253" spans="2:4" ht="14.25" customHeight="1" x14ac:dyDescent="0.55000000000000004">
      <c r="B253" s="11" t="s">
        <v>325</v>
      </c>
      <c r="C253" s="9"/>
      <c r="D253" s="100" t="s">
        <v>370</v>
      </c>
    </row>
    <row r="254" spans="2:4" ht="14.25" customHeight="1" x14ac:dyDescent="0.55000000000000004">
      <c r="B254" s="11" t="s">
        <v>326</v>
      </c>
      <c r="C254" s="9"/>
      <c r="D254" s="100" t="s">
        <v>370</v>
      </c>
    </row>
    <row r="255" spans="2:4" ht="14.25" customHeight="1" x14ac:dyDescent="0.55000000000000004">
      <c r="B255" s="11" t="s">
        <v>165</v>
      </c>
      <c r="C255" s="9"/>
      <c r="D255" s="96">
        <v>0.99739999999999995</v>
      </c>
    </row>
    <row r="256" spans="2:4" ht="14.25" customHeight="1" thickBot="1" x14ac:dyDescent="0.6">
      <c r="B256" s="28" t="s">
        <v>327</v>
      </c>
      <c r="C256" s="35"/>
      <c r="D256" s="101" t="s">
        <v>370</v>
      </c>
    </row>
    <row r="257" spans="2:2" x14ac:dyDescent="0.55000000000000004">
      <c r="B257" s="39"/>
    </row>
    <row r="258" spans="2:2" x14ac:dyDescent="0.55000000000000004">
      <c r="B258" s="39"/>
    </row>
    <row r="259" spans="2:2" x14ac:dyDescent="0.55000000000000004">
      <c r="B259" s="39"/>
    </row>
    <row r="260" spans="2:2" x14ac:dyDescent="0.55000000000000004">
      <c r="B260" s="39"/>
    </row>
    <row r="261" spans="2:2" x14ac:dyDescent="0.55000000000000004">
      <c r="B261" s="39"/>
    </row>
    <row r="262" spans="2:2" x14ac:dyDescent="0.55000000000000004">
      <c r="B262" s="39"/>
    </row>
    <row r="263" spans="2:2" x14ac:dyDescent="0.55000000000000004">
      <c r="B263" s="39"/>
    </row>
    <row r="264" spans="2:2" x14ac:dyDescent="0.55000000000000004">
      <c r="B264" s="39"/>
    </row>
    <row r="265" spans="2:2" x14ac:dyDescent="0.55000000000000004">
      <c r="B265" s="39"/>
    </row>
    <row r="266" spans="2:2" x14ac:dyDescent="0.55000000000000004">
      <c r="B266" s="39"/>
    </row>
    <row r="267" spans="2:2" x14ac:dyDescent="0.55000000000000004">
      <c r="B267" s="39"/>
    </row>
    <row r="268" spans="2:2" x14ac:dyDescent="0.55000000000000004">
      <c r="B268" s="39"/>
    </row>
    <row r="269" spans="2:2" x14ac:dyDescent="0.55000000000000004">
      <c r="B269" s="39"/>
    </row>
    <row r="270" spans="2:2" x14ac:dyDescent="0.55000000000000004">
      <c r="B270" s="39"/>
    </row>
    <row r="271" spans="2:2" x14ac:dyDescent="0.55000000000000004">
      <c r="B271" s="39"/>
    </row>
    <row r="272" spans="2:2" x14ac:dyDescent="0.55000000000000004">
      <c r="B272" s="39"/>
    </row>
    <row r="273" spans="2:2" x14ac:dyDescent="0.55000000000000004">
      <c r="B273" s="39"/>
    </row>
    <row r="274" spans="2:2" x14ac:dyDescent="0.55000000000000004">
      <c r="B274" s="39"/>
    </row>
    <row r="275" spans="2:2" x14ac:dyDescent="0.55000000000000004">
      <c r="B275" s="39"/>
    </row>
    <row r="276" spans="2:2" x14ac:dyDescent="0.55000000000000004">
      <c r="B276" s="39"/>
    </row>
    <row r="277" spans="2:2" x14ac:dyDescent="0.55000000000000004">
      <c r="B277" s="39"/>
    </row>
    <row r="278" spans="2:2" x14ac:dyDescent="0.55000000000000004">
      <c r="B278" s="39"/>
    </row>
    <row r="279" spans="2:2" x14ac:dyDescent="0.55000000000000004">
      <c r="B279" s="39"/>
    </row>
    <row r="280" spans="2:2" x14ac:dyDescent="0.55000000000000004">
      <c r="B280" s="39"/>
    </row>
    <row r="281" spans="2:2" x14ac:dyDescent="0.55000000000000004">
      <c r="B281" s="39"/>
    </row>
    <row r="282" spans="2:2" x14ac:dyDescent="0.55000000000000004">
      <c r="B282" s="39"/>
    </row>
  </sheetData>
  <mergeCells count="14">
    <mergeCell ref="M11:M13"/>
    <mergeCell ref="AG3:AN3"/>
    <mergeCell ref="AG7:AN7"/>
    <mergeCell ref="AG11:AN11"/>
    <mergeCell ref="W3:X3"/>
    <mergeCell ref="Y3:Z3"/>
    <mergeCell ref="AA3:AB3"/>
    <mergeCell ref="AC3:AD3"/>
    <mergeCell ref="M5:M7"/>
    <mergeCell ref="M8:M10"/>
    <mergeCell ref="O3:P3"/>
    <mergeCell ref="Q3:R3"/>
    <mergeCell ref="S3:T3"/>
    <mergeCell ref="U3:V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25E1-AA8F-4CD9-8ADC-37521D38DC88}">
  <dimension ref="B1:AC150"/>
  <sheetViews>
    <sheetView tabSelected="1" topLeftCell="A10" zoomScale="80" zoomScaleNormal="80" workbookViewId="0">
      <selection activeCell="B28" sqref="B28"/>
    </sheetView>
  </sheetViews>
  <sheetFormatPr defaultColWidth="9" defaultRowHeight="14" x14ac:dyDescent="0.55000000000000004"/>
  <cols>
    <col min="1" max="1" width="9" style="1"/>
    <col min="2" max="2" width="30.6640625" style="1" customWidth="1"/>
    <col min="3" max="3" width="11.75" style="1" bestFit="1" customWidth="1"/>
    <col min="4" max="4" width="9" style="1"/>
    <col min="5" max="5" width="19.58203125" style="1" customWidth="1"/>
    <col min="6" max="6" width="17.5" style="1" customWidth="1"/>
    <col min="7" max="7" width="12.25" style="1" bestFit="1" customWidth="1"/>
    <col min="8" max="8" width="9" style="1"/>
    <col min="9" max="9" width="11.83203125" style="1" bestFit="1" customWidth="1"/>
    <col min="10" max="10" width="18.33203125" style="1" bestFit="1" customWidth="1"/>
    <col min="11" max="11" width="11.75" style="1" bestFit="1" customWidth="1"/>
    <col min="12" max="12" width="9" style="1"/>
    <col min="13" max="13" width="21.83203125" style="1" customWidth="1"/>
    <col min="14" max="14" width="9" style="1"/>
    <col min="15" max="16" width="12" style="1" bestFit="1" customWidth="1"/>
    <col min="17" max="18" width="16.58203125" style="1" customWidth="1"/>
    <col min="19" max="19" width="9" style="1"/>
    <col min="20" max="20" width="24.25" style="1" bestFit="1" customWidth="1"/>
    <col min="21" max="22" width="15.58203125" style="1" customWidth="1"/>
    <col min="23" max="23" width="32.33203125" style="1" bestFit="1" customWidth="1"/>
    <col min="24" max="24" width="9" style="1"/>
    <col min="25" max="25" width="13" style="1" bestFit="1" customWidth="1"/>
    <col min="26" max="26" width="19.25" style="1" bestFit="1" customWidth="1"/>
    <col min="27" max="28" width="11.83203125" style="1" customWidth="1"/>
    <col min="29" max="29" width="32.33203125" style="1" bestFit="1" customWidth="1"/>
    <col min="30" max="16384" width="9" style="1"/>
  </cols>
  <sheetData>
    <row r="1" spans="2:29" ht="15" customHeight="1" x14ac:dyDescent="0.55000000000000004"/>
    <row r="2" spans="2:29" ht="15" customHeight="1" thickBot="1" x14ac:dyDescent="0.6">
      <c r="B2" s="1" t="s">
        <v>89</v>
      </c>
      <c r="E2" s="1" t="s">
        <v>90</v>
      </c>
      <c r="I2" s="1" t="s">
        <v>91</v>
      </c>
      <c r="M2" s="1" t="s">
        <v>92</v>
      </c>
      <c r="T2" s="1" t="s">
        <v>93</v>
      </c>
      <c r="Y2" s="1" t="s">
        <v>94</v>
      </c>
    </row>
    <row r="3" spans="2:29" ht="15" customHeight="1" x14ac:dyDescent="0.55000000000000004">
      <c r="B3" s="2" t="s">
        <v>25</v>
      </c>
      <c r="C3" s="4" t="s">
        <v>88</v>
      </c>
      <c r="E3" s="2" t="s">
        <v>39</v>
      </c>
      <c r="F3" s="3" t="s">
        <v>25</v>
      </c>
      <c r="G3" s="4" t="s">
        <v>88</v>
      </c>
      <c r="I3" s="2" t="s">
        <v>25</v>
      </c>
      <c r="J3" s="3" t="s">
        <v>41</v>
      </c>
      <c r="K3" s="4" t="s">
        <v>88</v>
      </c>
      <c r="M3" s="43"/>
      <c r="N3" s="122" t="s">
        <v>43</v>
      </c>
      <c r="O3" s="114"/>
      <c r="P3" s="115"/>
      <c r="Q3" s="114" t="s">
        <v>122</v>
      </c>
      <c r="R3" s="123"/>
      <c r="T3" s="43"/>
      <c r="U3" s="122" t="s">
        <v>47</v>
      </c>
      <c r="V3" s="115"/>
      <c r="W3" s="7" t="s">
        <v>122</v>
      </c>
      <c r="Y3" s="43"/>
      <c r="Z3" s="44"/>
      <c r="AA3" s="122" t="s">
        <v>43</v>
      </c>
      <c r="AB3" s="115"/>
      <c r="AC3" s="7" t="s">
        <v>122</v>
      </c>
    </row>
    <row r="4" spans="2:29" ht="15" customHeight="1" x14ac:dyDescent="0.55000000000000004">
      <c r="B4" s="11" t="s">
        <v>32</v>
      </c>
      <c r="C4" s="10">
        <v>62.5</v>
      </c>
      <c r="E4" s="11">
        <v>1</v>
      </c>
      <c r="F4" s="9" t="s">
        <v>38</v>
      </c>
      <c r="G4" s="10">
        <v>75</v>
      </c>
      <c r="I4" s="11" t="s">
        <v>32</v>
      </c>
      <c r="J4" s="9" t="s">
        <v>23</v>
      </c>
      <c r="K4" s="10">
        <v>50</v>
      </c>
      <c r="M4" s="45" t="s">
        <v>40</v>
      </c>
      <c r="N4" s="67" t="s">
        <v>123</v>
      </c>
      <c r="O4" s="46" t="s">
        <v>44</v>
      </c>
      <c r="P4" s="70" t="s">
        <v>45</v>
      </c>
      <c r="Q4" s="46" t="s">
        <v>44</v>
      </c>
      <c r="R4" s="47" t="s">
        <v>45</v>
      </c>
      <c r="T4" s="45" t="s">
        <v>40</v>
      </c>
      <c r="U4" s="67" t="s">
        <v>123</v>
      </c>
      <c r="V4" s="70" t="s">
        <v>45</v>
      </c>
      <c r="W4" s="47" t="s">
        <v>45</v>
      </c>
      <c r="Y4" s="45" t="s">
        <v>25</v>
      </c>
      <c r="Z4" s="48" t="s">
        <v>41</v>
      </c>
      <c r="AA4" s="67" t="s">
        <v>123</v>
      </c>
      <c r="AB4" s="70" t="s">
        <v>45</v>
      </c>
      <c r="AC4" s="47" t="s">
        <v>45</v>
      </c>
    </row>
    <row r="5" spans="2:29" ht="15" customHeight="1" x14ac:dyDescent="0.55000000000000004">
      <c r="B5" s="11" t="s">
        <v>32</v>
      </c>
      <c r="C5" s="10">
        <v>75</v>
      </c>
      <c r="E5" s="11">
        <v>1</v>
      </c>
      <c r="F5" s="9" t="s">
        <v>38</v>
      </c>
      <c r="G5" s="10">
        <v>100</v>
      </c>
      <c r="I5" s="11" t="s">
        <v>32</v>
      </c>
      <c r="J5" s="9" t="s">
        <v>23</v>
      </c>
      <c r="K5" s="10">
        <v>83.333333333333343</v>
      </c>
      <c r="M5" s="49" t="s">
        <v>32</v>
      </c>
      <c r="N5" s="68">
        <v>24.894013496254377</v>
      </c>
      <c r="O5" s="50">
        <v>27.062894270497345</v>
      </c>
      <c r="P5" s="71">
        <v>25.064294815161489</v>
      </c>
      <c r="Q5" s="51">
        <f>2^($N5-O5)</f>
        <v>0.22238312558839823</v>
      </c>
      <c r="R5" s="52">
        <f>2^($N5-P5)</f>
        <v>0.88866937782315536</v>
      </c>
      <c r="T5" s="11" t="s">
        <v>32</v>
      </c>
      <c r="U5" s="68">
        <v>24.43775220170156</v>
      </c>
      <c r="V5" s="71">
        <v>25.680819851872851</v>
      </c>
      <c r="W5" s="52">
        <f t="shared" ref="W5:W24" si="0">2^(U5-V5)</f>
        <v>0.42247338132044804</v>
      </c>
      <c r="Y5" s="11" t="s">
        <v>32</v>
      </c>
      <c r="Z5" s="9" t="s">
        <v>23</v>
      </c>
      <c r="AA5" s="68">
        <v>23.510387261869532</v>
      </c>
      <c r="AB5" s="71">
        <v>24.998355456626339</v>
      </c>
      <c r="AC5" s="52">
        <f t="shared" ref="AC5:AC19" si="1">2^(AA5-AB5)</f>
        <v>0.35651428886668024</v>
      </c>
    </row>
    <row r="6" spans="2:29" ht="15" customHeight="1" x14ac:dyDescent="0.55000000000000004">
      <c r="B6" s="11" t="s">
        <v>32</v>
      </c>
      <c r="C6" s="10">
        <v>66.666666666666657</v>
      </c>
      <c r="E6" s="11">
        <v>1</v>
      </c>
      <c r="F6" s="9" t="s">
        <v>38</v>
      </c>
      <c r="G6" s="10">
        <v>33.333333333333329</v>
      </c>
      <c r="I6" s="11" t="s">
        <v>32</v>
      </c>
      <c r="J6" s="9" t="s">
        <v>23</v>
      </c>
      <c r="K6" s="10">
        <v>63.636363636363598</v>
      </c>
      <c r="M6" s="49" t="s">
        <v>32</v>
      </c>
      <c r="N6" s="68">
        <v>24.824013496254377</v>
      </c>
      <c r="O6" s="50">
        <v>26.732894270497347</v>
      </c>
      <c r="P6" s="71">
        <v>25.124294815161488</v>
      </c>
      <c r="Q6" s="51">
        <f t="shared" ref="Q6:Q12" si="2">2^($N6-O6)</f>
        <v>0.26629905715870328</v>
      </c>
      <c r="R6" s="52">
        <f t="shared" ref="R6:R12" si="3">2^($N6-P6)</f>
        <v>0.81209402631059369</v>
      </c>
      <c r="T6" s="11" t="s">
        <v>32</v>
      </c>
      <c r="U6" s="68">
        <v>24.41775220170156</v>
      </c>
      <c r="V6" s="71">
        <v>25.63081985187285</v>
      </c>
      <c r="W6" s="52">
        <f t="shared" si="0"/>
        <v>0.43135044511669662</v>
      </c>
      <c r="Y6" s="11" t="s">
        <v>32</v>
      </c>
      <c r="Z6" s="9" t="s">
        <v>23</v>
      </c>
      <c r="AA6" s="68">
        <v>23.280387261869532</v>
      </c>
      <c r="AB6" s="71">
        <v>24.928355456626338</v>
      </c>
      <c r="AC6" s="52">
        <f t="shared" si="1"/>
        <v>0.3190892266797361</v>
      </c>
    </row>
    <row r="7" spans="2:29" ht="15" customHeight="1" x14ac:dyDescent="0.55000000000000004">
      <c r="B7" s="11" t="s">
        <v>33</v>
      </c>
      <c r="C7" s="10">
        <v>66.666666666666657</v>
      </c>
      <c r="E7" s="11">
        <v>1</v>
      </c>
      <c r="F7" s="9" t="s">
        <v>95</v>
      </c>
      <c r="G7" s="10">
        <v>50</v>
      </c>
      <c r="I7" s="11" t="s">
        <v>35</v>
      </c>
      <c r="J7" s="9" t="s">
        <v>42</v>
      </c>
      <c r="K7" s="10">
        <v>0</v>
      </c>
      <c r="M7" s="49" t="s">
        <v>32</v>
      </c>
      <c r="N7" s="68">
        <v>24.524013496254376</v>
      </c>
      <c r="O7" s="50">
        <v>27.052894270497347</v>
      </c>
      <c r="P7" s="71">
        <v>25.234294815161487</v>
      </c>
      <c r="Q7" s="51">
        <f t="shared" si="2"/>
        <v>0.17327305457267211</v>
      </c>
      <c r="R7" s="52">
        <f t="shared" si="3"/>
        <v>0.61120094584798934</v>
      </c>
      <c r="T7" s="11" t="s">
        <v>32</v>
      </c>
      <c r="U7" s="68">
        <v>24.427752201701558</v>
      </c>
      <c r="V7" s="71">
        <v>25.710819851872849</v>
      </c>
      <c r="W7" s="52">
        <f t="shared" si="0"/>
        <v>0.4109208244913311</v>
      </c>
      <c r="Y7" s="11" t="s">
        <v>32</v>
      </c>
      <c r="Z7" s="9" t="s">
        <v>23</v>
      </c>
      <c r="AA7" s="68">
        <v>23.570387261869531</v>
      </c>
      <c r="AB7" s="71">
        <v>25.138355456626339</v>
      </c>
      <c r="AC7" s="52">
        <f t="shared" si="1"/>
        <v>0.33728306914926037</v>
      </c>
    </row>
    <row r="8" spans="2:29" ht="15" customHeight="1" x14ac:dyDescent="0.55000000000000004">
      <c r="B8" s="11" t="s">
        <v>33</v>
      </c>
      <c r="C8" s="10">
        <v>33.333333333333329</v>
      </c>
      <c r="E8" s="11">
        <v>1</v>
      </c>
      <c r="F8" s="9" t="s">
        <v>95</v>
      </c>
      <c r="G8" s="10">
        <v>50</v>
      </c>
      <c r="I8" s="11" t="s">
        <v>35</v>
      </c>
      <c r="J8" s="9" t="s">
        <v>42</v>
      </c>
      <c r="K8" s="10">
        <v>0</v>
      </c>
      <c r="M8" s="49" t="s">
        <v>32</v>
      </c>
      <c r="N8" s="68">
        <v>24.804013496254377</v>
      </c>
      <c r="O8" s="50">
        <v>26.992894270497345</v>
      </c>
      <c r="P8" s="71">
        <v>25.264294815161488</v>
      </c>
      <c r="Q8" s="51">
        <f t="shared" si="2"/>
        <v>0.2193215113827324</v>
      </c>
      <c r="R8" s="52">
        <f t="shared" si="3"/>
        <v>0.72684451349882173</v>
      </c>
      <c r="T8" s="11" t="s">
        <v>32</v>
      </c>
      <c r="U8" s="68">
        <v>24.70775220170156</v>
      </c>
      <c r="V8" s="71">
        <v>25.930819851872851</v>
      </c>
      <c r="W8" s="52">
        <f t="shared" si="0"/>
        <v>0.42837088994881606</v>
      </c>
      <c r="Y8" s="11" t="s">
        <v>35</v>
      </c>
      <c r="Z8" s="9" t="s">
        <v>42</v>
      </c>
      <c r="AA8" s="68">
        <v>23.440387261869532</v>
      </c>
      <c r="AB8" s="71">
        <v>24.75835545662634</v>
      </c>
      <c r="AC8" s="52">
        <f t="shared" si="1"/>
        <v>0.40109942560225526</v>
      </c>
    </row>
    <row r="9" spans="2:29" ht="15" customHeight="1" x14ac:dyDescent="0.55000000000000004">
      <c r="B9" s="11" t="s">
        <v>33</v>
      </c>
      <c r="C9" s="10">
        <v>25</v>
      </c>
      <c r="E9" s="11">
        <v>1</v>
      </c>
      <c r="F9" s="9" t="s">
        <v>95</v>
      </c>
      <c r="G9" s="10">
        <v>66.666666666666657</v>
      </c>
      <c r="I9" s="11" t="s">
        <v>35</v>
      </c>
      <c r="J9" s="9" t="s">
        <v>42</v>
      </c>
      <c r="K9" s="10">
        <v>0</v>
      </c>
      <c r="M9" s="49" t="s">
        <v>35</v>
      </c>
      <c r="N9" s="68">
        <v>25.204013496254376</v>
      </c>
      <c r="O9" s="50">
        <v>26.712894270497344</v>
      </c>
      <c r="P9" s="71">
        <v>24.86429481516149</v>
      </c>
      <c r="Q9" s="51">
        <f t="shared" si="2"/>
        <v>0.35138371255227263</v>
      </c>
      <c r="R9" s="52">
        <f t="shared" si="3"/>
        <v>1.2655098013101906</v>
      </c>
      <c r="T9" s="11" t="s">
        <v>33</v>
      </c>
      <c r="U9" s="68">
        <v>24.737752201701561</v>
      </c>
      <c r="V9" s="71">
        <v>26.15081985187285</v>
      </c>
      <c r="W9" s="52">
        <f t="shared" si="0"/>
        <v>0.37551237297437434</v>
      </c>
      <c r="Y9" s="11" t="s">
        <v>35</v>
      </c>
      <c r="Z9" s="9" t="s">
        <v>42</v>
      </c>
      <c r="AA9" s="68">
        <v>23.490387261869532</v>
      </c>
      <c r="AB9" s="71">
        <v>24.838355456626338</v>
      </c>
      <c r="AC9" s="52">
        <f t="shared" si="1"/>
        <v>0.39284491878530686</v>
      </c>
    </row>
    <row r="10" spans="2:29" ht="15" customHeight="1" x14ac:dyDescent="0.55000000000000004">
      <c r="B10" s="11" t="s">
        <v>96</v>
      </c>
      <c r="C10" s="10">
        <v>62.5</v>
      </c>
      <c r="E10" s="11">
        <v>1</v>
      </c>
      <c r="F10" s="9" t="s">
        <v>97</v>
      </c>
      <c r="G10" s="10">
        <v>50</v>
      </c>
      <c r="I10" s="11" t="s">
        <v>35</v>
      </c>
      <c r="J10" s="53" t="s">
        <v>98</v>
      </c>
      <c r="K10" s="10">
        <v>50</v>
      </c>
      <c r="M10" s="49" t="s">
        <v>35</v>
      </c>
      <c r="N10" s="68">
        <v>25.204013496254376</v>
      </c>
      <c r="O10" s="50">
        <v>26.552894270497347</v>
      </c>
      <c r="P10" s="71">
        <v>24.86429481516149</v>
      </c>
      <c r="Q10" s="51">
        <f t="shared" si="2"/>
        <v>0.39259650256271933</v>
      </c>
      <c r="R10" s="52">
        <f t="shared" si="3"/>
        <v>1.2655098013101906</v>
      </c>
      <c r="T10" s="11" t="s">
        <v>33</v>
      </c>
      <c r="U10" s="68">
        <v>24.75775220170156</v>
      </c>
      <c r="V10" s="71">
        <v>26.06081985187285</v>
      </c>
      <c r="W10" s="52">
        <f t="shared" si="0"/>
        <v>0.40526355607072662</v>
      </c>
      <c r="Y10" s="11" t="s">
        <v>35</v>
      </c>
      <c r="Z10" s="9" t="s">
        <v>42</v>
      </c>
      <c r="AA10" s="68">
        <v>23.52038726186953</v>
      </c>
      <c r="AB10" s="71">
        <v>24.808355456626341</v>
      </c>
      <c r="AC10" s="52">
        <f t="shared" si="1"/>
        <v>0.4095273771540921</v>
      </c>
    </row>
    <row r="11" spans="2:29" ht="15" customHeight="1" x14ac:dyDescent="0.55000000000000004">
      <c r="B11" s="11" t="s">
        <v>96</v>
      </c>
      <c r="C11" s="10">
        <v>83.333333333333343</v>
      </c>
      <c r="E11" s="11">
        <v>1</v>
      </c>
      <c r="F11" s="9" t="s">
        <v>97</v>
      </c>
      <c r="G11" s="10">
        <v>50</v>
      </c>
      <c r="I11" s="11" t="s">
        <v>35</v>
      </c>
      <c r="J11" s="53" t="s">
        <v>98</v>
      </c>
      <c r="K11" s="10">
        <v>66.666666666666657</v>
      </c>
      <c r="M11" s="49" t="s">
        <v>35</v>
      </c>
      <c r="N11" s="68">
        <v>25.104013496254375</v>
      </c>
      <c r="O11" s="50">
        <v>26.342894270497347</v>
      </c>
      <c r="P11" s="71">
        <v>25.044294815161489</v>
      </c>
      <c r="Q11" s="51">
        <f t="shared" si="2"/>
        <v>0.42370123111856922</v>
      </c>
      <c r="R11" s="52">
        <f t="shared" si="3"/>
        <v>1.0422625046231435</v>
      </c>
      <c r="T11" s="11" t="s">
        <v>33</v>
      </c>
      <c r="U11" s="68">
        <v>24.947752201701558</v>
      </c>
      <c r="V11" s="71">
        <v>25.940819851872849</v>
      </c>
      <c r="W11" s="52">
        <f t="shared" si="0"/>
        <v>0.50240835096553449</v>
      </c>
      <c r="Y11" s="11" t="s">
        <v>35</v>
      </c>
      <c r="Z11" s="53" t="s">
        <v>98</v>
      </c>
      <c r="AA11" s="68">
        <v>23.18038726186953</v>
      </c>
      <c r="AB11" s="71">
        <v>24.968355456626337</v>
      </c>
      <c r="AC11" s="52">
        <f t="shared" si="1"/>
        <v>0.28957958546720003</v>
      </c>
    </row>
    <row r="12" spans="2:29" ht="15" customHeight="1" thickBot="1" x14ac:dyDescent="0.6">
      <c r="B12" s="11" t="s">
        <v>96</v>
      </c>
      <c r="C12" s="10">
        <v>50</v>
      </c>
      <c r="E12" s="11">
        <v>1</v>
      </c>
      <c r="F12" s="9" t="s">
        <v>97</v>
      </c>
      <c r="G12" s="10">
        <v>36.363636363636367</v>
      </c>
      <c r="I12" s="11" t="s">
        <v>35</v>
      </c>
      <c r="J12" s="53" t="s">
        <v>98</v>
      </c>
      <c r="K12" s="10">
        <v>66.666666666666657</v>
      </c>
      <c r="M12" s="54" t="s">
        <v>35</v>
      </c>
      <c r="N12" s="69">
        <v>25.294013496254376</v>
      </c>
      <c r="O12" s="55">
        <v>26.742894270497345</v>
      </c>
      <c r="P12" s="72">
        <v>25.094294815161486</v>
      </c>
      <c r="Q12" s="56">
        <f t="shared" si="2"/>
        <v>0.3663054892529824</v>
      </c>
      <c r="R12" s="57">
        <f t="shared" si="3"/>
        <v>1.1484743859306148</v>
      </c>
      <c r="T12" s="11" t="s">
        <v>33</v>
      </c>
      <c r="U12" s="68">
        <v>24.887752201701559</v>
      </c>
      <c r="V12" s="71">
        <v>26.190819851872849</v>
      </c>
      <c r="W12" s="52">
        <f t="shared" si="0"/>
        <v>0.40526355607072662</v>
      </c>
      <c r="Y12" s="11" t="s">
        <v>35</v>
      </c>
      <c r="Z12" s="53" t="s">
        <v>98</v>
      </c>
      <c r="AA12" s="68">
        <v>23.470387261869533</v>
      </c>
      <c r="AB12" s="71">
        <v>24.948355456626338</v>
      </c>
      <c r="AC12" s="52">
        <f t="shared" si="1"/>
        <v>0.35899404184882833</v>
      </c>
    </row>
    <row r="13" spans="2:29" ht="15" customHeight="1" x14ac:dyDescent="0.55000000000000004">
      <c r="B13" s="11" t="s">
        <v>99</v>
      </c>
      <c r="C13" s="10">
        <v>0</v>
      </c>
      <c r="E13" s="11">
        <v>5</v>
      </c>
      <c r="F13" s="9" t="s">
        <v>38</v>
      </c>
      <c r="G13" s="10">
        <v>87.5</v>
      </c>
      <c r="I13" s="11" t="s">
        <v>35</v>
      </c>
      <c r="J13" s="53" t="s">
        <v>100</v>
      </c>
      <c r="K13" s="10">
        <v>40</v>
      </c>
      <c r="T13" s="11" t="s">
        <v>96</v>
      </c>
      <c r="U13" s="68">
        <v>24.107752201701558</v>
      </c>
      <c r="V13" s="71">
        <v>25.340819851872851</v>
      </c>
      <c r="W13" s="52">
        <f t="shared" si="0"/>
        <v>0.42541191607185302</v>
      </c>
      <c r="Y13" s="11" t="s">
        <v>35</v>
      </c>
      <c r="Z13" s="53" t="s">
        <v>98</v>
      </c>
      <c r="AA13" s="68">
        <v>23.620387261869531</v>
      </c>
      <c r="AB13" s="71">
        <v>25.128355456626338</v>
      </c>
      <c r="AC13" s="52">
        <f t="shared" si="1"/>
        <v>0.35160605129951283</v>
      </c>
    </row>
    <row r="14" spans="2:29" ht="15" customHeight="1" thickBot="1" x14ac:dyDescent="0.6">
      <c r="B14" s="11" t="s">
        <v>99</v>
      </c>
      <c r="C14" s="10">
        <v>0</v>
      </c>
      <c r="E14" s="11">
        <v>5</v>
      </c>
      <c r="F14" s="9" t="s">
        <v>38</v>
      </c>
      <c r="G14" s="10">
        <v>50</v>
      </c>
      <c r="I14" s="11" t="s">
        <v>35</v>
      </c>
      <c r="J14" s="53" t="s">
        <v>100</v>
      </c>
      <c r="K14" s="10">
        <v>50</v>
      </c>
      <c r="M14" s="63" t="s">
        <v>125</v>
      </c>
      <c r="T14" s="11" t="s">
        <v>96</v>
      </c>
      <c r="U14" s="68">
        <v>24.27775220170156</v>
      </c>
      <c r="V14" s="71">
        <v>25.390819851872848</v>
      </c>
      <c r="W14" s="52">
        <f t="shared" si="0"/>
        <v>0.46230996012929371</v>
      </c>
      <c r="Y14" s="11" t="s">
        <v>35</v>
      </c>
      <c r="Z14" s="53" t="s">
        <v>100</v>
      </c>
      <c r="AA14" s="68">
        <v>23.43038726186953</v>
      </c>
      <c r="AB14" s="71">
        <v>24.998355456626339</v>
      </c>
      <c r="AC14" s="52">
        <f t="shared" si="1"/>
        <v>0.33728306914926037</v>
      </c>
    </row>
    <row r="15" spans="2:29" ht="15" customHeight="1" x14ac:dyDescent="0.55000000000000004">
      <c r="B15" s="11" t="s">
        <v>99</v>
      </c>
      <c r="C15" s="10">
        <v>0</v>
      </c>
      <c r="E15" s="11">
        <v>5</v>
      </c>
      <c r="F15" s="9" t="s">
        <v>38</v>
      </c>
      <c r="G15" s="10">
        <v>50</v>
      </c>
      <c r="I15" s="11" t="s">
        <v>35</v>
      </c>
      <c r="J15" s="53" t="s">
        <v>100</v>
      </c>
      <c r="K15" s="10">
        <v>33.333333333333329</v>
      </c>
      <c r="M15" s="43"/>
      <c r="N15" s="44"/>
      <c r="O15" s="44"/>
      <c r="P15" s="7" t="s">
        <v>126</v>
      </c>
      <c r="T15" s="11" t="s">
        <v>96</v>
      </c>
      <c r="U15" s="68">
        <v>24.25775220170156</v>
      </c>
      <c r="V15" s="71">
        <v>25.510819851872849</v>
      </c>
      <c r="W15" s="52">
        <f t="shared" si="0"/>
        <v>0.41955514451124676</v>
      </c>
      <c r="Y15" s="11" t="s">
        <v>35</v>
      </c>
      <c r="Z15" s="53" t="s">
        <v>100</v>
      </c>
      <c r="AA15" s="68">
        <v>23.45038726186953</v>
      </c>
      <c r="AB15" s="71">
        <v>24.998355456626339</v>
      </c>
      <c r="AC15" s="52">
        <f t="shared" si="1"/>
        <v>0.34199136533656838</v>
      </c>
    </row>
    <row r="16" spans="2:29" ht="15" customHeight="1" x14ac:dyDescent="0.55000000000000004">
      <c r="B16" s="11" t="s">
        <v>101</v>
      </c>
      <c r="C16" s="10">
        <v>75</v>
      </c>
      <c r="E16" s="11">
        <v>5</v>
      </c>
      <c r="F16" s="9" t="s">
        <v>95</v>
      </c>
      <c r="G16" s="10">
        <v>50</v>
      </c>
      <c r="I16" s="11" t="s">
        <v>35</v>
      </c>
      <c r="J16" s="53" t="s">
        <v>102</v>
      </c>
      <c r="K16" s="10">
        <v>16.666666666666664</v>
      </c>
      <c r="M16" s="11" t="s">
        <v>341</v>
      </c>
      <c r="N16" s="9" t="s">
        <v>338</v>
      </c>
      <c r="O16" s="9"/>
      <c r="P16" s="91">
        <v>6.6573552890012821E-4</v>
      </c>
      <c r="T16" s="11" t="s">
        <v>96</v>
      </c>
      <c r="U16" s="68">
        <v>24.36775220170156</v>
      </c>
      <c r="V16" s="71">
        <v>25.660819851872848</v>
      </c>
      <c r="W16" s="52">
        <f t="shared" si="0"/>
        <v>0.40808238702114086</v>
      </c>
      <c r="Y16" s="11" t="s">
        <v>35</v>
      </c>
      <c r="Z16" s="53" t="s">
        <v>100</v>
      </c>
      <c r="AA16" s="68">
        <v>23.75038726186953</v>
      </c>
      <c r="AB16" s="71">
        <v>25.18835545662634</v>
      </c>
      <c r="AC16" s="52">
        <f t="shared" si="1"/>
        <v>0.36908673811192583</v>
      </c>
    </row>
    <row r="17" spans="2:29" ht="15" customHeight="1" thickBot="1" x14ac:dyDescent="0.6">
      <c r="B17" s="11" t="s">
        <v>101</v>
      </c>
      <c r="C17" s="10">
        <v>50</v>
      </c>
      <c r="E17" s="11">
        <v>5</v>
      </c>
      <c r="F17" s="9" t="s">
        <v>95</v>
      </c>
      <c r="G17" s="10">
        <v>66.666666666666657</v>
      </c>
      <c r="I17" s="11" t="s">
        <v>35</v>
      </c>
      <c r="J17" s="53" t="s">
        <v>102</v>
      </c>
      <c r="K17" s="10">
        <v>16.666666666666664</v>
      </c>
      <c r="M17" s="28" t="s">
        <v>340</v>
      </c>
      <c r="N17" s="35" t="s">
        <v>338</v>
      </c>
      <c r="O17" s="35"/>
      <c r="P17" s="92">
        <v>1.9845999820169171E-3</v>
      </c>
      <c r="T17" s="11" t="s">
        <v>99</v>
      </c>
      <c r="U17" s="68">
        <v>24.84775220170156</v>
      </c>
      <c r="V17" s="71">
        <v>25.160819851872848</v>
      </c>
      <c r="W17" s="52">
        <f t="shared" si="0"/>
        <v>0.80492839241593095</v>
      </c>
      <c r="Y17" s="11" t="s">
        <v>35</v>
      </c>
      <c r="Z17" s="53" t="s">
        <v>102</v>
      </c>
      <c r="AA17" s="68">
        <v>23.77038726186953</v>
      </c>
      <c r="AB17" s="71">
        <v>24.888355456626339</v>
      </c>
      <c r="AC17" s="52">
        <f t="shared" si="1"/>
        <v>0.4607422503795659</v>
      </c>
    </row>
    <row r="18" spans="2:29" ht="15" customHeight="1" x14ac:dyDescent="0.55000000000000004">
      <c r="B18" s="11" t="s">
        <v>101</v>
      </c>
      <c r="C18" s="10">
        <v>66.666666666666657</v>
      </c>
      <c r="E18" s="11">
        <v>5</v>
      </c>
      <c r="F18" s="9" t="s">
        <v>95</v>
      </c>
      <c r="G18" s="10">
        <v>50</v>
      </c>
      <c r="I18" s="11" t="s">
        <v>35</v>
      </c>
      <c r="J18" s="53" t="s">
        <v>102</v>
      </c>
      <c r="K18" s="10">
        <v>20</v>
      </c>
      <c r="T18" s="11" t="s">
        <v>99</v>
      </c>
      <c r="U18" s="68">
        <v>24.77775220170156</v>
      </c>
      <c r="V18" s="71">
        <v>25.22081985187285</v>
      </c>
      <c r="W18" s="52">
        <f t="shared" si="0"/>
        <v>0.73556888017226885</v>
      </c>
      <c r="Y18" s="11" t="s">
        <v>35</v>
      </c>
      <c r="Z18" s="53" t="s">
        <v>102</v>
      </c>
      <c r="AA18" s="68">
        <v>23.710387261869531</v>
      </c>
      <c r="AB18" s="71">
        <v>24.738355456626341</v>
      </c>
      <c r="AC18" s="52">
        <f t="shared" si="1"/>
        <v>0.49040031310047016</v>
      </c>
    </row>
    <row r="19" spans="2:29" ht="15" customHeight="1" thickBot="1" x14ac:dyDescent="0.6">
      <c r="B19" s="11"/>
      <c r="C19" s="17"/>
      <c r="E19" s="11">
        <v>5</v>
      </c>
      <c r="F19" s="9" t="s">
        <v>97</v>
      </c>
      <c r="G19" s="10">
        <v>0</v>
      </c>
      <c r="I19" s="11"/>
      <c r="J19" s="9"/>
      <c r="K19" s="17"/>
      <c r="T19" s="11" t="s">
        <v>99</v>
      </c>
      <c r="U19" s="68">
        <v>24.837752201701559</v>
      </c>
      <c r="V19" s="71">
        <v>25.31081985187285</v>
      </c>
      <c r="W19" s="52">
        <f t="shared" si="0"/>
        <v>0.72043109151400564</v>
      </c>
      <c r="Y19" s="28" t="s">
        <v>35</v>
      </c>
      <c r="Z19" s="58" t="s">
        <v>102</v>
      </c>
      <c r="AA19" s="69">
        <v>23.960387261869531</v>
      </c>
      <c r="AB19" s="72">
        <v>24.998355456626339</v>
      </c>
      <c r="AC19" s="57">
        <f t="shared" si="1"/>
        <v>0.48701287070005034</v>
      </c>
    </row>
    <row r="20" spans="2:29" ht="15" customHeight="1" thickBot="1" x14ac:dyDescent="0.6">
      <c r="B20" s="28" t="s">
        <v>103</v>
      </c>
      <c r="C20" s="36"/>
      <c r="E20" s="11">
        <v>5</v>
      </c>
      <c r="F20" s="9" t="s">
        <v>97</v>
      </c>
      <c r="G20" s="10">
        <v>16.666666666666664</v>
      </c>
      <c r="I20" s="28" t="s">
        <v>103</v>
      </c>
      <c r="J20" s="35"/>
      <c r="K20" s="36"/>
      <c r="T20" s="11" t="s">
        <v>99</v>
      </c>
      <c r="U20" s="68">
        <v>24.927752201701558</v>
      </c>
      <c r="V20" s="71">
        <v>25.31081985187285</v>
      </c>
      <c r="W20" s="52">
        <f t="shared" si="0"/>
        <v>0.76680537231983537</v>
      </c>
    </row>
    <row r="21" spans="2:29" ht="15" customHeight="1" thickBot="1" x14ac:dyDescent="0.6">
      <c r="E21" s="11">
        <v>5</v>
      </c>
      <c r="F21" s="9" t="s">
        <v>97</v>
      </c>
      <c r="G21" s="10">
        <v>0</v>
      </c>
      <c r="I21" s="9"/>
      <c r="J21" s="9"/>
      <c r="T21" s="11" t="s">
        <v>101</v>
      </c>
      <c r="U21" s="68">
        <v>24.077752201701561</v>
      </c>
      <c r="V21" s="71">
        <v>25.440819851872849</v>
      </c>
      <c r="W21" s="52">
        <f t="shared" si="0"/>
        <v>0.38875478820881076</v>
      </c>
      <c r="Y21" s="63" t="s">
        <v>125</v>
      </c>
    </row>
    <row r="22" spans="2:29" ht="15" customHeight="1" thickBot="1" x14ac:dyDescent="0.6">
      <c r="B22" s="63" t="s">
        <v>125</v>
      </c>
      <c r="E22" s="11"/>
      <c r="F22" s="9"/>
      <c r="G22" s="17"/>
      <c r="I22" s="63" t="s">
        <v>125</v>
      </c>
      <c r="J22" s="9"/>
      <c r="T22" s="11" t="s">
        <v>101</v>
      </c>
      <c r="U22" s="68">
        <v>24.077752201701561</v>
      </c>
      <c r="V22" s="71">
        <v>25.140819851872848</v>
      </c>
      <c r="W22" s="52">
        <f t="shared" si="0"/>
        <v>0.47861328566436373</v>
      </c>
      <c r="Y22" s="43"/>
      <c r="Z22" s="44"/>
      <c r="AA22" s="44"/>
      <c r="AB22" s="7" t="s">
        <v>126</v>
      </c>
    </row>
    <row r="23" spans="2:29" ht="15" customHeight="1" thickBot="1" x14ac:dyDescent="0.6">
      <c r="B23" s="43"/>
      <c r="C23" s="7" t="s">
        <v>126</v>
      </c>
      <c r="E23" s="28" t="s">
        <v>103</v>
      </c>
      <c r="F23" s="35"/>
      <c r="G23" s="36"/>
      <c r="I23" s="43"/>
      <c r="J23" s="44"/>
      <c r="K23" s="7" t="s">
        <v>126</v>
      </c>
      <c r="T23" s="11" t="s">
        <v>101</v>
      </c>
      <c r="U23" s="68">
        <v>24.387752201701559</v>
      </c>
      <c r="V23" s="71">
        <v>25.38081985187285</v>
      </c>
      <c r="W23" s="52">
        <f t="shared" si="0"/>
        <v>0.50240835096553449</v>
      </c>
      <c r="Y23" s="125" t="s">
        <v>342</v>
      </c>
      <c r="Z23" s="60" t="s">
        <v>334</v>
      </c>
      <c r="AA23" s="9"/>
      <c r="AB23" s="91">
        <v>1.5539940196574762E-2</v>
      </c>
    </row>
    <row r="24" spans="2:29" ht="15" customHeight="1" thickBot="1" x14ac:dyDescent="0.6">
      <c r="B24" s="11" t="s">
        <v>330</v>
      </c>
      <c r="C24" s="91">
        <v>0.16621788620274236</v>
      </c>
      <c r="I24" s="11" t="s">
        <v>334</v>
      </c>
      <c r="J24" s="9"/>
      <c r="K24" s="91">
        <v>2.1033266751814741E-2</v>
      </c>
      <c r="T24" s="28" t="s">
        <v>101</v>
      </c>
      <c r="U24" s="69">
        <v>24.627752201701561</v>
      </c>
      <c r="V24" s="72">
        <v>25.460819851872849</v>
      </c>
      <c r="W24" s="57">
        <f t="shared" si="0"/>
        <v>0.56133438859386697</v>
      </c>
      <c r="Y24" s="125"/>
      <c r="Z24" s="60" t="s">
        <v>335</v>
      </c>
      <c r="AA24" s="9"/>
      <c r="AB24" s="91">
        <v>0.87416024165521955</v>
      </c>
    </row>
    <row r="25" spans="2:29" ht="15" customHeight="1" thickBot="1" x14ac:dyDescent="0.6">
      <c r="B25" s="11" t="s">
        <v>331</v>
      </c>
      <c r="C25" s="91">
        <v>0.80931543292739583</v>
      </c>
      <c r="E25" s="63" t="s">
        <v>124</v>
      </c>
      <c r="I25" s="11" t="s">
        <v>335</v>
      </c>
      <c r="J25" s="9"/>
      <c r="K25" s="91">
        <v>0.70952122382515803</v>
      </c>
      <c r="Y25" s="125"/>
      <c r="Z25" s="60" t="s">
        <v>336</v>
      </c>
      <c r="AA25" s="9"/>
      <c r="AB25" s="91">
        <v>0.4654758785303803</v>
      </c>
    </row>
    <row r="26" spans="2:29" ht="15" customHeight="1" thickBot="1" x14ac:dyDescent="0.6">
      <c r="B26" s="11" t="s">
        <v>332</v>
      </c>
      <c r="C26" s="91">
        <v>2.902763743312426E-3</v>
      </c>
      <c r="E26" s="43"/>
      <c r="F26" s="44"/>
      <c r="G26" s="7" t="s">
        <v>126</v>
      </c>
      <c r="I26" s="11" t="s">
        <v>336</v>
      </c>
      <c r="J26" s="9"/>
      <c r="K26" s="91">
        <v>0.10977944346519276</v>
      </c>
      <c r="T26" s="63" t="s">
        <v>125</v>
      </c>
      <c r="Y26" s="126"/>
      <c r="Z26" s="64" t="s">
        <v>337</v>
      </c>
      <c r="AA26" s="35"/>
      <c r="AB26" s="92">
        <v>6.4176664220743208E-4</v>
      </c>
    </row>
    <row r="27" spans="2:29" ht="15" customHeight="1" thickBot="1" x14ac:dyDescent="0.6">
      <c r="B27" s="28" t="s">
        <v>333</v>
      </c>
      <c r="C27" s="92">
        <v>0.64766003375225667</v>
      </c>
      <c r="E27" s="11" t="s">
        <v>438</v>
      </c>
      <c r="F27" s="9"/>
      <c r="G27" s="91">
        <v>0.92659999999999998</v>
      </c>
      <c r="I27" s="28" t="s">
        <v>337</v>
      </c>
      <c r="J27" s="35"/>
      <c r="K27" s="92">
        <v>3.6979385921157175E-2</v>
      </c>
      <c r="T27" s="43"/>
      <c r="U27" s="44"/>
      <c r="V27" s="44"/>
      <c r="W27" s="7" t="s">
        <v>126</v>
      </c>
    </row>
    <row r="28" spans="2:29" ht="15" customHeight="1" x14ac:dyDescent="0.55000000000000004">
      <c r="E28" s="11" t="s">
        <v>439</v>
      </c>
      <c r="F28" s="9"/>
      <c r="G28" s="91">
        <v>0.59460000000000002</v>
      </c>
      <c r="T28" s="112" t="s">
        <v>340</v>
      </c>
      <c r="U28" s="9" t="s">
        <v>339</v>
      </c>
      <c r="V28" s="9"/>
      <c r="W28" s="91">
        <v>0.96928996314898441</v>
      </c>
    </row>
    <row r="29" spans="2:29" ht="15" customHeight="1" x14ac:dyDescent="0.55000000000000004">
      <c r="E29" s="11" t="s">
        <v>437</v>
      </c>
      <c r="F29" s="9"/>
      <c r="G29" s="91">
        <v>0.99629999999999996</v>
      </c>
      <c r="T29" s="112"/>
      <c r="U29" s="9" t="s">
        <v>331</v>
      </c>
      <c r="V29" s="9"/>
      <c r="W29" s="91">
        <v>0.68159759573442047</v>
      </c>
    </row>
    <row r="30" spans="2:29" ht="15" customHeight="1" x14ac:dyDescent="0.55000000000000004">
      <c r="E30" s="11" t="s">
        <v>440</v>
      </c>
      <c r="F30" s="9"/>
      <c r="G30" s="91">
        <v>0.92659999999999998</v>
      </c>
      <c r="T30" s="112"/>
      <c r="U30" s="9" t="s">
        <v>332</v>
      </c>
      <c r="V30" s="9"/>
      <c r="W30" s="91">
        <v>2.1332149839739639E-4</v>
      </c>
    </row>
    <row r="31" spans="2:29" ht="15" customHeight="1" thickBot="1" x14ac:dyDescent="0.6">
      <c r="E31" s="11" t="s">
        <v>441</v>
      </c>
      <c r="F31" s="9"/>
      <c r="G31" s="91">
        <v>9.4500000000000001E-3</v>
      </c>
      <c r="T31" s="124"/>
      <c r="U31" s="35" t="s">
        <v>333</v>
      </c>
      <c r="V31" s="35"/>
      <c r="W31" s="92">
        <v>0.19529560459608003</v>
      </c>
    </row>
    <row r="32" spans="2:29" ht="15" customHeight="1" x14ac:dyDescent="0.55000000000000004">
      <c r="E32" s="11" t="s">
        <v>442</v>
      </c>
      <c r="F32" s="9"/>
      <c r="G32" s="91">
        <v>0.98</v>
      </c>
    </row>
    <row r="33" spans="5:7" ht="15" customHeight="1" x14ac:dyDescent="0.55000000000000004">
      <c r="E33" s="11" t="s">
        <v>443</v>
      </c>
      <c r="F33" s="9"/>
      <c r="G33" s="91">
        <v>0.99629999999999996</v>
      </c>
    </row>
    <row r="34" spans="5:7" ht="15" customHeight="1" x14ac:dyDescent="0.55000000000000004">
      <c r="E34" s="11" t="s">
        <v>444</v>
      </c>
      <c r="F34" s="9"/>
      <c r="G34" s="109" t="s">
        <v>370</v>
      </c>
    </row>
    <row r="35" spans="5:7" ht="15" customHeight="1" x14ac:dyDescent="0.55000000000000004">
      <c r="E35" s="11" t="s">
        <v>445</v>
      </c>
      <c r="F35" s="9"/>
      <c r="G35" s="91">
        <v>4.6449999999999998E-2</v>
      </c>
    </row>
    <row r="36" spans="5:7" ht="15" customHeight="1" x14ac:dyDescent="0.55000000000000004">
      <c r="E36" s="11" t="s">
        <v>446</v>
      </c>
      <c r="F36" s="9"/>
      <c r="G36" s="91">
        <v>0.84689999999999999</v>
      </c>
    </row>
    <row r="37" spans="5:7" ht="15" customHeight="1" x14ac:dyDescent="0.55000000000000004">
      <c r="E37" s="11" t="s">
        <v>447</v>
      </c>
      <c r="F37" s="9"/>
      <c r="G37" s="91">
        <v>0.98</v>
      </c>
    </row>
    <row r="38" spans="5:7" ht="15" customHeight="1" x14ac:dyDescent="0.55000000000000004">
      <c r="E38" s="11" t="s">
        <v>448</v>
      </c>
      <c r="F38" s="9"/>
      <c r="G38" s="91">
        <v>0.14280000000000001</v>
      </c>
    </row>
    <row r="39" spans="5:7" ht="15" customHeight="1" x14ac:dyDescent="0.55000000000000004">
      <c r="E39" s="11" t="s">
        <v>449</v>
      </c>
      <c r="F39" s="9"/>
      <c r="G39" s="91">
        <v>0.99629999999999996</v>
      </c>
    </row>
    <row r="40" spans="5:7" ht="15" customHeight="1" x14ac:dyDescent="0.55000000000000004">
      <c r="E40" s="11" t="s">
        <v>450</v>
      </c>
      <c r="F40" s="9"/>
      <c r="G40" s="91">
        <v>2.0920000000000001E-2</v>
      </c>
    </row>
    <row r="41" spans="5:7" ht="15" customHeight="1" thickBot="1" x14ac:dyDescent="0.6">
      <c r="E41" s="28" t="s">
        <v>451</v>
      </c>
      <c r="F41" s="35"/>
      <c r="G41" s="92">
        <v>4.6449999999999998E-2</v>
      </c>
    </row>
    <row r="42" spans="5:7" ht="15" customHeight="1" x14ac:dyDescent="0.55000000000000004"/>
    <row r="43" spans="5:7" ht="15" customHeight="1" x14ac:dyDescent="0.55000000000000004"/>
    <row r="44" spans="5:7" ht="15" customHeight="1" x14ac:dyDescent="0.55000000000000004"/>
    <row r="45" spans="5:7" ht="15" customHeight="1" x14ac:dyDescent="0.55000000000000004"/>
    <row r="46" spans="5:7" ht="15" customHeight="1" x14ac:dyDescent="0.55000000000000004"/>
    <row r="47" spans="5:7" ht="15" customHeight="1" x14ac:dyDescent="0.55000000000000004"/>
    <row r="48" spans="5:7" ht="15" customHeight="1" x14ac:dyDescent="0.55000000000000004"/>
    <row r="49" ht="15" customHeight="1" x14ac:dyDescent="0.55000000000000004"/>
    <row r="50" ht="15" customHeight="1" x14ac:dyDescent="0.55000000000000004"/>
    <row r="51" ht="15" customHeight="1" x14ac:dyDescent="0.55000000000000004"/>
    <row r="52" ht="15" customHeight="1" x14ac:dyDescent="0.55000000000000004"/>
    <row r="53" ht="15" customHeight="1" x14ac:dyDescent="0.55000000000000004"/>
    <row r="54" ht="15" customHeight="1" x14ac:dyDescent="0.55000000000000004"/>
    <row r="55" ht="15" customHeight="1" x14ac:dyDescent="0.55000000000000004"/>
    <row r="56" ht="15" customHeight="1" x14ac:dyDescent="0.55000000000000004"/>
    <row r="57" ht="15" customHeight="1" x14ac:dyDescent="0.55000000000000004"/>
    <row r="58" ht="15" customHeight="1" x14ac:dyDescent="0.55000000000000004"/>
    <row r="59" ht="15" customHeight="1" x14ac:dyDescent="0.55000000000000004"/>
    <row r="60" ht="15" customHeight="1" x14ac:dyDescent="0.55000000000000004"/>
    <row r="61" ht="15" customHeight="1" x14ac:dyDescent="0.55000000000000004"/>
    <row r="62" ht="15" customHeight="1" x14ac:dyDescent="0.55000000000000004"/>
    <row r="63" ht="15" customHeight="1" x14ac:dyDescent="0.55000000000000004"/>
    <row r="64" ht="15" customHeight="1" x14ac:dyDescent="0.55000000000000004"/>
    <row r="65" ht="15" customHeight="1" x14ac:dyDescent="0.55000000000000004"/>
    <row r="66" ht="15" customHeight="1" x14ac:dyDescent="0.55000000000000004"/>
    <row r="67" ht="15" customHeight="1" x14ac:dyDescent="0.55000000000000004"/>
    <row r="68" ht="15" customHeight="1" x14ac:dyDescent="0.55000000000000004"/>
    <row r="69" ht="15" customHeight="1" x14ac:dyDescent="0.55000000000000004"/>
    <row r="70" ht="15" customHeight="1" x14ac:dyDescent="0.55000000000000004"/>
    <row r="71" ht="15" customHeight="1" x14ac:dyDescent="0.55000000000000004"/>
    <row r="72" ht="15" customHeight="1" x14ac:dyDescent="0.55000000000000004"/>
    <row r="73" ht="15" customHeight="1" x14ac:dyDescent="0.55000000000000004"/>
    <row r="74" ht="15" customHeight="1" x14ac:dyDescent="0.55000000000000004"/>
    <row r="75" ht="15" customHeight="1" x14ac:dyDescent="0.55000000000000004"/>
    <row r="76" ht="15" customHeight="1" x14ac:dyDescent="0.55000000000000004"/>
    <row r="77" ht="15" customHeight="1" x14ac:dyDescent="0.55000000000000004"/>
    <row r="78" ht="15" customHeight="1" x14ac:dyDescent="0.55000000000000004"/>
    <row r="79" ht="15" customHeight="1" x14ac:dyDescent="0.55000000000000004"/>
    <row r="80" ht="15" customHeight="1" x14ac:dyDescent="0.55000000000000004"/>
    <row r="81" ht="15" customHeight="1" x14ac:dyDescent="0.55000000000000004"/>
    <row r="82" ht="15" customHeight="1" x14ac:dyDescent="0.55000000000000004"/>
    <row r="83" ht="15" customHeight="1" x14ac:dyDescent="0.55000000000000004"/>
    <row r="84" ht="15" customHeight="1" x14ac:dyDescent="0.55000000000000004"/>
    <row r="85" ht="15" customHeight="1" x14ac:dyDescent="0.55000000000000004"/>
    <row r="86" ht="15" customHeight="1" x14ac:dyDescent="0.55000000000000004"/>
    <row r="87" ht="15" customHeight="1" x14ac:dyDescent="0.55000000000000004"/>
    <row r="88" ht="15" customHeight="1" x14ac:dyDescent="0.55000000000000004"/>
    <row r="89" ht="15" customHeight="1" x14ac:dyDescent="0.55000000000000004"/>
    <row r="90" ht="15" customHeight="1" x14ac:dyDescent="0.55000000000000004"/>
    <row r="91" ht="15" customHeight="1" x14ac:dyDescent="0.55000000000000004"/>
    <row r="92" ht="15" customHeight="1" x14ac:dyDescent="0.55000000000000004"/>
    <row r="93" ht="15" customHeight="1" x14ac:dyDescent="0.55000000000000004"/>
    <row r="94" ht="15" customHeight="1" x14ac:dyDescent="0.55000000000000004"/>
    <row r="95" ht="15" customHeight="1" x14ac:dyDescent="0.55000000000000004"/>
    <row r="96" ht="15" customHeight="1" x14ac:dyDescent="0.55000000000000004"/>
    <row r="97" ht="15" customHeight="1" x14ac:dyDescent="0.55000000000000004"/>
    <row r="98" ht="15" customHeight="1" x14ac:dyDescent="0.55000000000000004"/>
    <row r="99" ht="15" customHeight="1" x14ac:dyDescent="0.55000000000000004"/>
    <row r="100" ht="15" customHeight="1" x14ac:dyDescent="0.55000000000000004"/>
    <row r="101" ht="15" customHeight="1" x14ac:dyDescent="0.55000000000000004"/>
    <row r="102" ht="15" customHeight="1" x14ac:dyDescent="0.55000000000000004"/>
    <row r="103" ht="15" customHeight="1" x14ac:dyDescent="0.55000000000000004"/>
    <row r="104" ht="15" customHeight="1" x14ac:dyDescent="0.55000000000000004"/>
    <row r="105" ht="15" customHeight="1" x14ac:dyDescent="0.55000000000000004"/>
    <row r="106" ht="15" customHeight="1" x14ac:dyDescent="0.55000000000000004"/>
    <row r="107" ht="15" customHeight="1" x14ac:dyDescent="0.55000000000000004"/>
    <row r="108" ht="15" customHeight="1" x14ac:dyDescent="0.55000000000000004"/>
    <row r="109" ht="15" customHeight="1" x14ac:dyDescent="0.55000000000000004"/>
    <row r="110" ht="15" customHeight="1" x14ac:dyDescent="0.55000000000000004"/>
    <row r="111" ht="15" customHeight="1" x14ac:dyDescent="0.55000000000000004"/>
    <row r="112" ht="15" customHeight="1" x14ac:dyDescent="0.55000000000000004"/>
    <row r="113" ht="15" customHeight="1" x14ac:dyDescent="0.55000000000000004"/>
    <row r="114" ht="15" customHeight="1" x14ac:dyDescent="0.55000000000000004"/>
    <row r="115" ht="15" customHeight="1" x14ac:dyDescent="0.55000000000000004"/>
    <row r="116" ht="15" customHeight="1" x14ac:dyDescent="0.55000000000000004"/>
    <row r="117" ht="15" customHeight="1" x14ac:dyDescent="0.55000000000000004"/>
    <row r="118" ht="15" customHeight="1" x14ac:dyDescent="0.55000000000000004"/>
    <row r="119" ht="15" customHeight="1" x14ac:dyDescent="0.55000000000000004"/>
    <row r="120" ht="15" customHeight="1" x14ac:dyDescent="0.55000000000000004"/>
    <row r="121" ht="15" customHeight="1" x14ac:dyDescent="0.55000000000000004"/>
    <row r="122" ht="15" customHeight="1" x14ac:dyDescent="0.55000000000000004"/>
    <row r="123" ht="15" customHeight="1" x14ac:dyDescent="0.55000000000000004"/>
    <row r="124" ht="15" customHeight="1" x14ac:dyDescent="0.55000000000000004"/>
    <row r="125" ht="15" customHeight="1" x14ac:dyDescent="0.55000000000000004"/>
    <row r="126" ht="15" customHeight="1" x14ac:dyDescent="0.55000000000000004"/>
    <row r="127" ht="15" customHeight="1" x14ac:dyDescent="0.55000000000000004"/>
    <row r="128" ht="15" customHeight="1" x14ac:dyDescent="0.55000000000000004"/>
    <row r="129" ht="15" customHeight="1" x14ac:dyDescent="0.55000000000000004"/>
    <row r="130" ht="15" customHeight="1" x14ac:dyDescent="0.55000000000000004"/>
    <row r="131" ht="15" customHeight="1" x14ac:dyDescent="0.55000000000000004"/>
    <row r="132" ht="15" customHeight="1" x14ac:dyDescent="0.55000000000000004"/>
    <row r="133" ht="15" customHeight="1" x14ac:dyDescent="0.55000000000000004"/>
    <row r="134" ht="15" customHeight="1" x14ac:dyDescent="0.55000000000000004"/>
    <row r="135" ht="15" customHeight="1" x14ac:dyDescent="0.55000000000000004"/>
    <row r="136" ht="15" customHeight="1" x14ac:dyDescent="0.55000000000000004"/>
    <row r="137" ht="15" customHeight="1" x14ac:dyDescent="0.55000000000000004"/>
    <row r="138" ht="15" customHeight="1" x14ac:dyDescent="0.55000000000000004"/>
    <row r="139" ht="15" customHeight="1" x14ac:dyDescent="0.55000000000000004"/>
    <row r="140" ht="15" customHeight="1" x14ac:dyDescent="0.55000000000000004"/>
    <row r="141" ht="15" customHeight="1" x14ac:dyDescent="0.55000000000000004"/>
    <row r="142" ht="15" customHeight="1" x14ac:dyDescent="0.55000000000000004"/>
    <row r="143" ht="15" customHeight="1" x14ac:dyDescent="0.55000000000000004"/>
    <row r="144" ht="15" customHeight="1" x14ac:dyDescent="0.55000000000000004"/>
    <row r="145" ht="15" customHeight="1" x14ac:dyDescent="0.55000000000000004"/>
    <row r="146" ht="15" customHeight="1" x14ac:dyDescent="0.55000000000000004"/>
    <row r="147" ht="15" customHeight="1" x14ac:dyDescent="0.55000000000000004"/>
    <row r="148" ht="15" customHeight="1" x14ac:dyDescent="0.55000000000000004"/>
    <row r="149" ht="15" customHeight="1" x14ac:dyDescent="0.55000000000000004"/>
    <row r="150" ht="15" customHeight="1" x14ac:dyDescent="0.55000000000000004"/>
  </sheetData>
  <mergeCells count="6">
    <mergeCell ref="N3:P3"/>
    <mergeCell ref="Q3:R3"/>
    <mergeCell ref="U3:V3"/>
    <mergeCell ref="AA3:AB3"/>
    <mergeCell ref="T28:T31"/>
    <mergeCell ref="Y23:Y2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5375-D2E1-4A63-905E-9135DE792C98}">
  <dimension ref="B1:AP72"/>
  <sheetViews>
    <sheetView topLeftCell="A45" zoomScale="90" zoomScaleNormal="90" workbookViewId="0">
      <selection activeCell="A66" sqref="A66"/>
    </sheetView>
  </sheetViews>
  <sheetFormatPr defaultColWidth="9" defaultRowHeight="14" x14ac:dyDescent="0.55000000000000004"/>
  <cols>
    <col min="1" max="1" width="9" style="1"/>
    <col min="2" max="2" width="14.83203125" style="1" customWidth="1"/>
    <col min="3" max="3" width="15.75" style="1" customWidth="1"/>
    <col min="4" max="22" width="11.08203125" style="1" customWidth="1"/>
    <col min="23" max="23" width="9" style="1"/>
    <col min="24" max="24" width="9.58203125" style="1" bestFit="1" customWidth="1"/>
    <col min="25" max="25" width="16.5" style="1" bestFit="1" customWidth="1"/>
    <col min="26" max="26" width="5.25" style="1" bestFit="1" customWidth="1"/>
    <col min="27" max="27" width="9.83203125" style="1" bestFit="1" customWidth="1"/>
    <col min="28" max="32" width="9" style="1"/>
    <col min="33" max="33" width="34.5" style="1" customWidth="1"/>
    <col min="34" max="34" width="23.33203125" style="1" customWidth="1"/>
    <col min="35" max="35" width="12.25" style="1" bestFit="1" customWidth="1"/>
    <col min="36" max="36" width="9" style="1"/>
    <col min="37" max="37" width="21.83203125" style="1" bestFit="1" customWidth="1"/>
    <col min="38" max="40" width="18.58203125" style="1" customWidth="1"/>
    <col min="41" max="41" width="33.75" style="1" bestFit="1" customWidth="1"/>
    <col min="42" max="16384" width="9" style="1"/>
  </cols>
  <sheetData>
    <row r="1" spans="2:42" ht="14.25" customHeight="1" x14ac:dyDescent="0.55000000000000004">
      <c r="AK1" s="60"/>
      <c r="AL1" s="60"/>
      <c r="AM1" s="60"/>
      <c r="AN1" s="60"/>
      <c r="AO1" s="60"/>
      <c r="AP1" s="60"/>
    </row>
    <row r="2" spans="2:42" ht="15" customHeight="1" thickBot="1" x14ac:dyDescent="0.6">
      <c r="B2" s="1" t="s">
        <v>104</v>
      </c>
      <c r="X2" s="1" t="s">
        <v>106</v>
      </c>
      <c r="AG2" s="63" t="s">
        <v>109</v>
      </c>
      <c r="AH2" s="63"/>
      <c r="AI2" s="63"/>
      <c r="AK2" s="60" t="s">
        <v>110</v>
      </c>
      <c r="AL2" s="60"/>
      <c r="AM2" s="60"/>
      <c r="AN2" s="60"/>
      <c r="AO2" s="60"/>
      <c r="AP2" s="60"/>
    </row>
    <row r="3" spans="2:42" ht="15" customHeight="1" x14ac:dyDescent="0.55000000000000004">
      <c r="B3" s="43"/>
      <c r="C3" s="44"/>
      <c r="D3" s="122" t="s">
        <v>43</v>
      </c>
      <c r="E3" s="114"/>
      <c r="F3" s="114"/>
      <c r="G3" s="114"/>
      <c r="H3" s="114"/>
      <c r="I3" s="114"/>
      <c r="J3" s="114"/>
      <c r="K3" s="114"/>
      <c r="L3" s="114"/>
      <c r="M3" s="115"/>
      <c r="N3" s="114" t="s">
        <v>122</v>
      </c>
      <c r="O3" s="114"/>
      <c r="P3" s="114"/>
      <c r="Q3" s="114"/>
      <c r="R3" s="114"/>
      <c r="S3" s="114"/>
      <c r="T3" s="114"/>
      <c r="U3" s="114"/>
      <c r="V3" s="123"/>
      <c r="X3" s="43"/>
      <c r="Y3" s="44"/>
      <c r="Z3" s="44"/>
      <c r="AA3" s="44"/>
      <c r="AB3" s="114" t="s">
        <v>105</v>
      </c>
      <c r="AC3" s="114"/>
      <c r="AD3" s="114"/>
      <c r="AE3" s="123"/>
      <c r="AG3" s="73" t="s">
        <v>48</v>
      </c>
      <c r="AH3" s="74" t="s">
        <v>1</v>
      </c>
      <c r="AI3" s="75" t="s">
        <v>88</v>
      </c>
      <c r="AK3" s="80"/>
      <c r="AL3" s="81"/>
      <c r="AM3" s="127" t="s">
        <v>43</v>
      </c>
      <c r="AN3" s="127"/>
      <c r="AO3" s="82" t="s">
        <v>122</v>
      </c>
      <c r="AP3" s="60"/>
    </row>
    <row r="4" spans="2:42" ht="15" customHeight="1" x14ac:dyDescent="0.55000000000000004">
      <c r="B4" s="45" t="s">
        <v>1</v>
      </c>
      <c r="C4" s="48" t="s">
        <v>40</v>
      </c>
      <c r="D4" s="67" t="s">
        <v>123</v>
      </c>
      <c r="E4" s="46" t="s">
        <v>50</v>
      </c>
      <c r="F4" s="46" t="s">
        <v>15</v>
      </c>
      <c r="G4" s="46" t="s">
        <v>18</v>
      </c>
      <c r="H4" s="46" t="s">
        <v>20</v>
      </c>
      <c r="I4" s="46" t="s">
        <v>51</v>
      </c>
      <c r="J4" s="46" t="s">
        <v>52</v>
      </c>
      <c r="K4" s="46" t="s">
        <v>53</v>
      </c>
      <c r="L4" s="46" t="s">
        <v>54</v>
      </c>
      <c r="M4" s="70" t="s">
        <v>55</v>
      </c>
      <c r="N4" s="46" t="s">
        <v>50</v>
      </c>
      <c r="O4" s="46" t="s">
        <v>15</v>
      </c>
      <c r="P4" s="46" t="s">
        <v>18</v>
      </c>
      <c r="Q4" s="46" t="s">
        <v>20</v>
      </c>
      <c r="R4" s="46" t="s">
        <v>51</v>
      </c>
      <c r="S4" s="46" t="s">
        <v>52</v>
      </c>
      <c r="T4" s="46" t="s">
        <v>53</v>
      </c>
      <c r="U4" s="46" t="s">
        <v>54</v>
      </c>
      <c r="V4" s="47" t="s">
        <v>55</v>
      </c>
      <c r="X4" s="45" t="s">
        <v>9</v>
      </c>
      <c r="Y4" s="48" t="s">
        <v>21</v>
      </c>
      <c r="Z4" s="48" t="s">
        <v>22</v>
      </c>
      <c r="AA4" s="48" t="s">
        <v>1</v>
      </c>
      <c r="AB4" s="48" t="s">
        <v>107</v>
      </c>
      <c r="AC4" s="48" t="s">
        <v>66</v>
      </c>
      <c r="AD4" s="48" t="s">
        <v>67</v>
      </c>
      <c r="AE4" s="59" t="s">
        <v>108</v>
      </c>
      <c r="AG4" s="49" t="s">
        <v>49</v>
      </c>
      <c r="AH4" s="60" t="s">
        <v>8</v>
      </c>
      <c r="AI4" s="89">
        <v>0</v>
      </c>
      <c r="AK4" s="83" t="s">
        <v>48</v>
      </c>
      <c r="AL4" s="78" t="s">
        <v>1</v>
      </c>
      <c r="AM4" s="84" t="s">
        <v>123</v>
      </c>
      <c r="AN4" s="84" t="s">
        <v>45</v>
      </c>
      <c r="AO4" s="85" t="s">
        <v>45</v>
      </c>
      <c r="AP4" s="60"/>
    </row>
    <row r="5" spans="2:42" ht="15" customHeight="1" x14ac:dyDescent="0.55000000000000004">
      <c r="B5" s="11" t="s">
        <v>31</v>
      </c>
      <c r="C5" s="60" t="s">
        <v>37</v>
      </c>
      <c r="D5" s="68">
        <v>24.974013496254376</v>
      </c>
      <c r="E5" s="50">
        <v>27.18040098884855</v>
      </c>
      <c r="F5" s="50">
        <v>24.050825544133566</v>
      </c>
      <c r="G5" s="50">
        <v>27.303984852996336</v>
      </c>
      <c r="H5" s="50">
        <v>23.879079811818897</v>
      </c>
      <c r="I5" s="50">
        <v>26.357989644463391</v>
      </c>
      <c r="J5" s="50">
        <v>33.421928094887363</v>
      </c>
      <c r="K5" s="50">
        <v>26.641863233373051</v>
      </c>
      <c r="L5" s="50">
        <v>28.792610301189136</v>
      </c>
      <c r="M5" s="71">
        <v>26.958816758427801</v>
      </c>
      <c r="N5" s="51">
        <f t="shared" ref="N5:V5" si="0">2^($D5-E5)</f>
        <v>0.21667618613579093</v>
      </c>
      <c r="O5" s="51">
        <f t="shared" si="0"/>
        <v>1.8963009613773592</v>
      </c>
      <c r="P5" s="51">
        <f t="shared" si="0"/>
        <v>0.1988880696219828</v>
      </c>
      <c r="Q5" s="51">
        <f t="shared" si="0"/>
        <v>2.1360326280093624</v>
      </c>
      <c r="R5" s="51">
        <f t="shared" si="0"/>
        <v>0.38316132472977094</v>
      </c>
      <c r="S5" s="51">
        <f t="shared" si="0"/>
        <v>2.8636788038872863E-3</v>
      </c>
      <c r="T5" s="51">
        <f t="shared" si="0"/>
        <v>0.31472207132388602</v>
      </c>
      <c r="U5" s="51">
        <f t="shared" si="0"/>
        <v>7.0874142977486121E-2</v>
      </c>
      <c r="V5" s="52">
        <f t="shared" si="0"/>
        <v>0.25264731234949911</v>
      </c>
      <c r="X5" s="11" t="s">
        <v>11</v>
      </c>
      <c r="Y5" s="9" t="s">
        <v>23</v>
      </c>
      <c r="Z5" s="9" t="s">
        <v>23</v>
      </c>
      <c r="AA5" s="9" t="s">
        <v>8</v>
      </c>
      <c r="AB5" s="50">
        <v>94.545454545454547</v>
      </c>
      <c r="AC5" s="50">
        <v>90.789473684210535</v>
      </c>
      <c r="AD5" s="50">
        <v>96.428571428571431</v>
      </c>
      <c r="AE5" s="10">
        <v>97.297297297297305</v>
      </c>
      <c r="AG5" s="49" t="s">
        <v>49</v>
      </c>
      <c r="AH5" s="60" t="s">
        <v>8</v>
      </c>
      <c r="AI5" s="89">
        <v>0</v>
      </c>
      <c r="AK5" s="49" t="s">
        <v>49</v>
      </c>
      <c r="AL5" s="60" t="s">
        <v>8</v>
      </c>
      <c r="AM5" s="79">
        <v>27.635935735211525</v>
      </c>
      <c r="AN5" s="79">
        <v>27.914915117051219</v>
      </c>
      <c r="AO5" s="86">
        <f>2^(AM5-AN5)</f>
        <v>0.82417386348365052</v>
      </c>
      <c r="AP5" s="60"/>
    </row>
    <row r="6" spans="2:42" ht="15" customHeight="1" x14ac:dyDescent="0.55000000000000004">
      <c r="B6" s="11" t="s">
        <v>31</v>
      </c>
      <c r="C6" s="60" t="s">
        <v>37</v>
      </c>
      <c r="D6" s="68">
        <v>24.994013496254375</v>
      </c>
      <c r="E6" s="50">
        <v>27.350400988848548</v>
      </c>
      <c r="F6" s="50">
        <v>24.270825544133565</v>
      </c>
      <c r="G6" s="50">
        <v>27.083984852996338</v>
      </c>
      <c r="H6" s="50">
        <v>23.899079811818897</v>
      </c>
      <c r="I6" s="50">
        <v>25.957989644463392</v>
      </c>
      <c r="J6" s="50">
        <v>32.091928094887365</v>
      </c>
      <c r="K6" s="50">
        <v>26.831863233373053</v>
      </c>
      <c r="L6" s="50">
        <v>28.602610301189134</v>
      </c>
      <c r="M6" s="71">
        <v>27.0888167584278</v>
      </c>
      <c r="N6" s="51">
        <f t="shared" ref="N6:V18" si="1">2^($D6-E6)</f>
        <v>0.19527951299163215</v>
      </c>
      <c r="O6" s="51">
        <f t="shared" si="1"/>
        <v>1.6508258701060425</v>
      </c>
      <c r="P6" s="51">
        <f t="shared" si="1"/>
        <v>0.23488535066944696</v>
      </c>
      <c r="Q6" s="51">
        <f t="shared" si="1"/>
        <v>2.1360326280093624</v>
      </c>
      <c r="R6" s="51">
        <f t="shared" si="1"/>
        <v>0.51264209428430918</v>
      </c>
      <c r="S6" s="51">
        <f t="shared" si="1"/>
        <v>7.2998645054468984E-3</v>
      </c>
      <c r="T6" s="51">
        <f t="shared" si="1"/>
        <v>0.27973840969781905</v>
      </c>
      <c r="U6" s="51">
        <f t="shared" si="1"/>
        <v>8.1979283726472174E-2</v>
      </c>
      <c r="V6" s="52">
        <f t="shared" si="1"/>
        <v>0.23409998349173364</v>
      </c>
      <c r="X6" s="11" t="s">
        <v>11</v>
      </c>
      <c r="Y6" s="9" t="s">
        <v>23</v>
      </c>
      <c r="Z6" s="9" t="s">
        <v>23</v>
      </c>
      <c r="AA6" s="9" t="s">
        <v>111</v>
      </c>
      <c r="AB6" s="50">
        <v>96.92307692307692</v>
      </c>
      <c r="AC6" s="50">
        <v>98.245614035087712</v>
      </c>
      <c r="AD6" s="50">
        <v>94.230769230769226</v>
      </c>
      <c r="AE6" s="10">
        <v>89.090909090909093</v>
      </c>
      <c r="AG6" s="49" t="s">
        <v>49</v>
      </c>
      <c r="AH6" s="60" t="s">
        <v>8</v>
      </c>
      <c r="AI6" s="89">
        <v>0</v>
      </c>
      <c r="AK6" s="49" t="s">
        <v>49</v>
      </c>
      <c r="AL6" s="60" t="s">
        <v>8</v>
      </c>
      <c r="AM6" s="79">
        <v>27.715935735211527</v>
      </c>
      <c r="AN6" s="79">
        <v>27.724915117051218</v>
      </c>
      <c r="AO6" s="86">
        <f t="shared" ref="AO6:AO28" si="2">2^(AM6-AN6)</f>
        <v>0.99379529596672411</v>
      </c>
      <c r="AP6" s="60"/>
    </row>
    <row r="7" spans="2:42" ht="15" customHeight="1" x14ac:dyDescent="0.55000000000000004">
      <c r="B7" s="11" t="s">
        <v>31</v>
      </c>
      <c r="C7" s="60" t="s">
        <v>37</v>
      </c>
      <c r="D7" s="68">
        <v>24.994013496254375</v>
      </c>
      <c r="E7" s="50">
        <v>27.300400988848548</v>
      </c>
      <c r="F7" s="50">
        <v>24.090825544133565</v>
      </c>
      <c r="G7" s="50">
        <v>26.993984852996338</v>
      </c>
      <c r="H7" s="50">
        <v>24.089079811818898</v>
      </c>
      <c r="I7" s="50">
        <v>26.087989644463391</v>
      </c>
      <c r="J7" s="50">
        <v>32.071928094887362</v>
      </c>
      <c r="K7" s="50">
        <v>26.86186323337305</v>
      </c>
      <c r="L7" s="50">
        <v>28.492610301189135</v>
      </c>
      <c r="M7" s="71">
        <v>27.0888167584278</v>
      </c>
      <c r="N7" s="51">
        <f t="shared" si="1"/>
        <v>0.20216603014506343</v>
      </c>
      <c r="O7" s="51">
        <f t="shared" si="1"/>
        <v>1.8701940256725504</v>
      </c>
      <c r="P7" s="51">
        <f t="shared" si="1"/>
        <v>0.25000496354766066</v>
      </c>
      <c r="Q7" s="51">
        <f t="shared" si="1"/>
        <v>1.8724584226307317</v>
      </c>
      <c r="R7" s="51">
        <f t="shared" si="1"/>
        <v>0.46846846846846768</v>
      </c>
      <c r="S7" s="51">
        <f t="shared" si="1"/>
        <v>7.4017668164806528E-3</v>
      </c>
      <c r="T7" s="51">
        <f t="shared" si="1"/>
        <v>0.27398147647273202</v>
      </c>
      <c r="U7" s="51">
        <f t="shared" si="1"/>
        <v>8.8474357806016632E-2</v>
      </c>
      <c r="V7" s="52">
        <f t="shared" si="1"/>
        <v>0.23409998349173364</v>
      </c>
      <c r="X7" s="61" t="s">
        <v>24</v>
      </c>
      <c r="Y7" s="9" t="s">
        <v>12</v>
      </c>
      <c r="Z7" s="9" t="s">
        <v>23</v>
      </c>
      <c r="AA7" s="9" t="s">
        <v>8</v>
      </c>
      <c r="AB7" s="50">
        <v>0</v>
      </c>
      <c r="AC7" s="50">
        <v>19.148936170212767</v>
      </c>
      <c r="AD7" s="50">
        <v>7.8431372549019605</v>
      </c>
      <c r="AE7" s="10">
        <v>16.666666666666664</v>
      </c>
      <c r="AG7" s="49" t="s">
        <v>49</v>
      </c>
      <c r="AH7" s="60" t="s">
        <v>111</v>
      </c>
      <c r="AI7" s="89">
        <v>25</v>
      </c>
      <c r="AK7" s="49" t="s">
        <v>49</v>
      </c>
      <c r="AL7" s="60" t="s">
        <v>8</v>
      </c>
      <c r="AM7" s="79">
        <v>27.915935735211526</v>
      </c>
      <c r="AN7" s="79">
        <v>28.19491511705122</v>
      </c>
      <c r="AO7" s="86">
        <f t="shared" si="2"/>
        <v>0.82417386348365052</v>
      </c>
      <c r="AP7" s="60"/>
    </row>
    <row r="8" spans="2:42" ht="15" customHeight="1" x14ac:dyDescent="0.55000000000000004">
      <c r="B8" s="11" t="s">
        <v>31</v>
      </c>
      <c r="C8" s="60" t="s">
        <v>37</v>
      </c>
      <c r="D8" s="68">
        <v>25.174013496254375</v>
      </c>
      <c r="E8" s="50">
        <v>27.660400988848551</v>
      </c>
      <c r="F8" s="50">
        <v>24.320825544133566</v>
      </c>
      <c r="G8" s="50">
        <v>27.403984852996338</v>
      </c>
      <c r="H8" s="50">
        <v>23.809079811818897</v>
      </c>
      <c r="I8" s="50">
        <v>26.317989644463392</v>
      </c>
      <c r="J8" s="50">
        <v>32.791928094887361</v>
      </c>
      <c r="K8" s="50">
        <v>27.171863233373053</v>
      </c>
      <c r="L8" s="50">
        <v>28.682610301189136</v>
      </c>
      <c r="M8" s="71">
        <v>27.168816758427798</v>
      </c>
      <c r="N8" s="51">
        <f t="shared" si="1"/>
        <v>0.17845256055723399</v>
      </c>
      <c r="O8" s="51">
        <f t="shared" si="1"/>
        <v>1.8064883515353209</v>
      </c>
      <c r="P8" s="51">
        <f t="shared" si="1"/>
        <v>0.21316295503591154</v>
      </c>
      <c r="Q8" s="51">
        <f t="shared" si="1"/>
        <v>2.5756448630565547</v>
      </c>
      <c r="R8" s="51">
        <f t="shared" si="1"/>
        <v>0.45251071264947618</v>
      </c>
      <c r="S8" s="51">
        <f t="shared" si="1"/>
        <v>5.0907198920941135E-3</v>
      </c>
      <c r="T8" s="51">
        <f t="shared" si="1"/>
        <v>0.25037288998106866</v>
      </c>
      <c r="U8" s="51">
        <f t="shared" si="1"/>
        <v>8.7863220775766152E-2</v>
      </c>
      <c r="V8" s="52">
        <f t="shared" si="1"/>
        <v>0.25090214988662468</v>
      </c>
      <c r="X8" s="61" t="s">
        <v>24</v>
      </c>
      <c r="Y8" s="9" t="s">
        <v>12</v>
      </c>
      <c r="Z8" s="9" t="s">
        <v>23</v>
      </c>
      <c r="AA8" s="9" t="s">
        <v>111</v>
      </c>
      <c r="AB8" s="50">
        <v>6.25</v>
      </c>
      <c r="AC8" s="50">
        <v>10.204081632653061</v>
      </c>
      <c r="AD8" s="50">
        <v>22.58064516129032</v>
      </c>
      <c r="AE8" s="10">
        <v>15.789473684210526</v>
      </c>
      <c r="AG8" s="49" t="s">
        <v>49</v>
      </c>
      <c r="AH8" s="60" t="s">
        <v>111</v>
      </c>
      <c r="AI8" s="89">
        <v>20</v>
      </c>
      <c r="AK8" s="49" t="s">
        <v>49</v>
      </c>
      <c r="AL8" s="60" t="s">
        <v>8</v>
      </c>
      <c r="AM8" s="79">
        <v>27.935935735211526</v>
      </c>
      <c r="AN8" s="79">
        <v>28.084915117051217</v>
      </c>
      <c r="AO8" s="86">
        <f t="shared" si="2"/>
        <v>0.90188826755388907</v>
      </c>
      <c r="AP8" s="60"/>
    </row>
    <row r="9" spans="2:42" ht="15" customHeight="1" x14ac:dyDescent="0.55000000000000004">
      <c r="B9" s="11" t="s">
        <v>31</v>
      </c>
      <c r="C9" s="60" t="s">
        <v>35</v>
      </c>
      <c r="D9" s="68">
        <v>25.204013496254376</v>
      </c>
      <c r="E9" s="50">
        <v>29.240400988848549</v>
      </c>
      <c r="F9" s="50">
        <v>26.110825544133565</v>
      </c>
      <c r="G9" s="50">
        <v>32.073984852996333</v>
      </c>
      <c r="H9" s="50">
        <v>26.2590798118189</v>
      </c>
      <c r="I9" s="50">
        <v>27.007989644463393</v>
      </c>
      <c r="J9" s="50">
        <v>35.58192809488736</v>
      </c>
      <c r="K9" s="50">
        <v>28.921863233373053</v>
      </c>
      <c r="L9" s="50">
        <v>27.582610301189135</v>
      </c>
      <c r="M9" s="71">
        <v>25.988816758427799</v>
      </c>
      <c r="N9" s="51">
        <f t="shared" si="1"/>
        <v>6.0943345410520919E-2</v>
      </c>
      <c r="O9" s="51">
        <f t="shared" si="1"/>
        <v>0.53336237153028676</v>
      </c>
      <c r="P9" s="51">
        <f t="shared" si="1"/>
        <v>8.5493392779414697E-3</v>
      </c>
      <c r="Q9" s="51">
        <f t="shared" si="1"/>
        <v>0.48127509853631573</v>
      </c>
      <c r="R9" s="51">
        <f t="shared" si="1"/>
        <v>0.28638420918913254</v>
      </c>
      <c r="S9" s="51">
        <f t="shared" si="1"/>
        <v>7.5151285424456048E-4</v>
      </c>
      <c r="T9" s="51">
        <f t="shared" si="1"/>
        <v>7.6000370551554411E-2</v>
      </c>
      <c r="U9" s="51">
        <f t="shared" si="1"/>
        <v>0.19229633813480559</v>
      </c>
      <c r="V9" s="52">
        <f t="shared" si="1"/>
        <v>0.58043110418058463</v>
      </c>
      <c r="X9" s="61" t="s">
        <v>24</v>
      </c>
      <c r="Y9" s="62" t="s">
        <v>13</v>
      </c>
      <c r="Z9" s="9" t="s">
        <v>10</v>
      </c>
      <c r="AA9" s="9" t="s">
        <v>8</v>
      </c>
      <c r="AB9" s="50">
        <v>98.076923076923066</v>
      </c>
      <c r="AC9" s="50">
        <v>92.307692307692307</v>
      </c>
      <c r="AD9" s="50">
        <v>96.226415094339629</v>
      </c>
      <c r="AE9" s="10">
        <v>100</v>
      </c>
      <c r="AG9" s="49" t="s">
        <v>49</v>
      </c>
      <c r="AH9" s="60" t="s">
        <v>111</v>
      </c>
      <c r="AI9" s="89">
        <v>11.111111111111111</v>
      </c>
      <c r="AK9" s="49" t="s">
        <v>49</v>
      </c>
      <c r="AL9" s="60" t="s">
        <v>111</v>
      </c>
      <c r="AM9" s="79">
        <v>27.765935735211528</v>
      </c>
      <c r="AN9" s="79">
        <v>27.314915117051218</v>
      </c>
      <c r="AO9" s="86">
        <f t="shared" si="2"/>
        <v>1.3670069882727931</v>
      </c>
      <c r="AP9" s="60"/>
    </row>
    <row r="10" spans="2:42" ht="15" customHeight="1" x14ac:dyDescent="0.55000000000000004">
      <c r="B10" s="11" t="s">
        <v>31</v>
      </c>
      <c r="C10" s="60" t="s">
        <v>46</v>
      </c>
      <c r="D10" s="68">
        <v>25.204013496254376</v>
      </c>
      <c r="E10" s="50">
        <v>29.27040098884855</v>
      </c>
      <c r="F10" s="50">
        <v>26.130825544133565</v>
      </c>
      <c r="G10" s="50">
        <v>31.833984852996338</v>
      </c>
      <c r="H10" s="50">
        <v>26.649079811818897</v>
      </c>
      <c r="I10" s="50">
        <v>26.937989644463393</v>
      </c>
      <c r="J10" s="50">
        <v>35.251928094887361</v>
      </c>
      <c r="K10" s="50">
        <v>28.841863233373051</v>
      </c>
      <c r="L10" s="50">
        <v>27.492610301189135</v>
      </c>
      <c r="M10" s="71">
        <v>25.9288167584278</v>
      </c>
      <c r="N10" s="51">
        <f t="shared" si="1"/>
        <v>5.9689149497915227E-2</v>
      </c>
      <c r="O10" s="51">
        <f t="shared" si="1"/>
        <v>0.52601941414930664</v>
      </c>
      <c r="P10" s="51">
        <f t="shared" si="1"/>
        <v>1.0096706947320082E-2</v>
      </c>
      <c r="Q10" s="51">
        <f t="shared" si="1"/>
        <v>0.36727527559222695</v>
      </c>
      <c r="R10" s="51">
        <f t="shared" si="1"/>
        <v>0.30062228231203098</v>
      </c>
      <c r="S10" s="51">
        <f t="shared" si="1"/>
        <v>9.4466170891048485E-4</v>
      </c>
      <c r="T10" s="51">
        <f t="shared" si="1"/>
        <v>8.0333762762342983E-2</v>
      </c>
      <c r="U10" s="51">
        <f t="shared" si="1"/>
        <v>0.20467448850565603</v>
      </c>
      <c r="V10" s="52">
        <f t="shared" si="1"/>
        <v>0.60507955263546476</v>
      </c>
      <c r="X10" s="61" t="s">
        <v>24</v>
      </c>
      <c r="Y10" s="62" t="s">
        <v>13</v>
      </c>
      <c r="Z10" s="9" t="s">
        <v>10</v>
      </c>
      <c r="AA10" s="9" t="s">
        <v>111</v>
      </c>
      <c r="AB10" s="50">
        <v>93.939393939393938</v>
      </c>
      <c r="AC10" s="50">
        <v>100</v>
      </c>
      <c r="AD10" s="50">
        <v>88.888888888888886</v>
      </c>
      <c r="AE10" s="10">
        <v>94.871794871794862</v>
      </c>
      <c r="AG10" s="76" t="s">
        <v>116</v>
      </c>
      <c r="AH10" s="60" t="s">
        <v>8</v>
      </c>
      <c r="AI10" s="89">
        <v>0</v>
      </c>
      <c r="AK10" s="49" t="s">
        <v>49</v>
      </c>
      <c r="AL10" s="60" t="s">
        <v>111</v>
      </c>
      <c r="AM10" s="79">
        <v>28.045935735211525</v>
      </c>
      <c r="AN10" s="79">
        <v>27.39491511705122</v>
      </c>
      <c r="AO10" s="86">
        <f t="shared" si="2"/>
        <v>1.570278678698404</v>
      </c>
      <c r="AP10" s="60"/>
    </row>
    <row r="11" spans="2:42" ht="15" customHeight="1" x14ac:dyDescent="0.55000000000000004">
      <c r="B11" s="11" t="s">
        <v>31</v>
      </c>
      <c r="C11" s="60" t="s">
        <v>46</v>
      </c>
      <c r="D11" s="68">
        <v>25.104013496254375</v>
      </c>
      <c r="E11" s="50">
        <v>29.43040098884855</v>
      </c>
      <c r="F11" s="50">
        <v>26.100825544133567</v>
      </c>
      <c r="G11" s="50">
        <v>31.843984852996336</v>
      </c>
      <c r="H11" s="50">
        <v>26.2790798118189</v>
      </c>
      <c r="I11" s="50">
        <v>26.977989644463392</v>
      </c>
      <c r="J11" s="50">
        <v>34.771928094887365</v>
      </c>
      <c r="K11" s="50">
        <v>29.351863233373052</v>
      </c>
      <c r="L11" s="50">
        <v>26.882610301189136</v>
      </c>
      <c r="M11" s="71">
        <v>25.978816758427801</v>
      </c>
      <c r="N11" s="51">
        <f t="shared" si="1"/>
        <v>4.9845687666662863E-2</v>
      </c>
      <c r="O11" s="51">
        <f t="shared" si="1"/>
        <v>0.50110608162743897</v>
      </c>
      <c r="P11" s="51">
        <f t="shared" si="1"/>
        <v>9.3554881217923561E-3</v>
      </c>
      <c r="Q11" s="51">
        <f t="shared" si="1"/>
        <v>0.44286340222638731</v>
      </c>
      <c r="R11" s="51">
        <f t="shared" si="1"/>
        <v>0.27282047971333134</v>
      </c>
      <c r="S11" s="51">
        <f t="shared" si="1"/>
        <v>1.2293278210385144E-3</v>
      </c>
      <c r="T11" s="51">
        <f t="shared" si="1"/>
        <v>5.2634416415448318E-2</v>
      </c>
      <c r="U11" s="51">
        <f t="shared" si="1"/>
        <v>0.29146674539020961</v>
      </c>
      <c r="V11" s="52">
        <f t="shared" si="1"/>
        <v>0.545328226729066</v>
      </c>
      <c r="X11" s="61" t="s">
        <v>24</v>
      </c>
      <c r="Y11" s="62" t="s">
        <v>13</v>
      </c>
      <c r="Z11" s="9" t="s">
        <v>14</v>
      </c>
      <c r="AA11" s="9" t="s">
        <v>8</v>
      </c>
      <c r="AB11" s="50">
        <v>92.10526315789474</v>
      </c>
      <c r="AC11" s="50">
        <v>97.61904761904762</v>
      </c>
      <c r="AD11" s="50">
        <v>95</v>
      </c>
      <c r="AE11" s="10">
        <v>100</v>
      </c>
      <c r="AG11" s="76" t="s">
        <v>116</v>
      </c>
      <c r="AH11" s="60" t="s">
        <v>8</v>
      </c>
      <c r="AI11" s="89">
        <v>0</v>
      </c>
      <c r="AK11" s="49" t="s">
        <v>49</v>
      </c>
      <c r="AL11" s="60" t="s">
        <v>111</v>
      </c>
      <c r="AM11" s="79">
        <v>28.045935735211525</v>
      </c>
      <c r="AN11" s="79">
        <v>27.344915117051219</v>
      </c>
      <c r="AO11" s="86">
        <f t="shared" si="2"/>
        <v>1.6256544367124428</v>
      </c>
      <c r="AP11" s="60"/>
    </row>
    <row r="12" spans="2:42" ht="15" customHeight="1" x14ac:dyDescent="0.55000000000000004">
      <c r="B12" s="11" t="s">
        <v>31</v>
      </c>
      <c r="C12" s="60" t="s">
        <v>46</v>
      </c>
      <c r="D12" s="68">
        <v>25.294013496254376</v>
      </c>
      <c r="E12" s="50">
        <v>29.68040098884855</v>
      </c>
      <c r="F12" s="50">
        <v>26.330825544133567</v>
      </c>
      <c r="G12" s="50">
        <v>32.073984852996333</v>
      </c>
      <c r="H12" s="50">
        <v>26.249079811818898</v>
      </c>
      <c r="I12" s="50">
        <v>27.237989644463394</v>
      </c>
      <c r="J12" s="50">
        <v>35.641928094887362</v>
      </c>
      <c r="K12" s="50">
        <v>29.011863233373052</v>
      </c>
      <c r="L12" s="50">
        <v>27.522610301189136</v>
      </c>
      <c r="M12" s="71">
        <v>26.128816758427799</v>
      </c>
      <c r="N12" s="51">
        <f t="shared" si="1"/>
        <v>4.7815179681723601E-2</v>
      </c>
      <c r="O12" s="51">
        <f t="shared" si="1"/>
        <v>0.4874033094733134</v>
      </c>
      <c r="P12" s="51">
        <f t="shared" si="1"/>
        <v>9.0996618071182353E-3</v>
      </c>
      <c r="Q12" s="51">
        <f t="shared" si="1"/>
        <v>0.51581787879076324</v>
      </c>
      <c r="R12" s="51">
        <f t="shared" si="1"/>
        <v>0.25989915561949456</v>
      </c>
      <c r="S12" s="51">
        <f t="shared" si="1"/>
        <v>7.6730373680851806E-4</v>
      </c>
      <c r="T12" s="51">
        <f t="shared" si="1"/>
        <v>7.6000370551554411E-2</v>
      </c>
      <c r="U12" s="51">
        <f t="shared" si="1"/>
        <v>0.21336614638481585</v>
      </c>
      <c r="V12" s="52">
        <f t="shared" si="1"/>
        <v>0.56065948996598824</v>
      </c>
      <c r="X12" s="61" t="s">
        <v>24</v>
      </c>
      <c r="Y12" s="62" t="s">
        <v>13</v>
      </c>
      <c r="Z12" s="9" t="s">
        <v>14</v>
      </c>
      <c r="AA12" s="9" t="s">
        <v>111</v>
      </c>
      <c r="AB12" s="50">
        <v>100</v>
      </c>
      <c r="AC12" s="50">
        <v>100</v>
      </c>
      <c r="AD12" s="50">
        <v>90</v>
      </c>
      <c r="AE12" s="10">
        <v>100</v>
      </c>
      <c r="AG12" s="76" t="s">
        <v>116</v>
      </c>
      <c r="AH12" s="60" t="s">
        <v>8</v>
      </c>
      <c r="AI12" s="89">
        <v>0</v>
      </c>
      <c r="AK12" s="49" t="s">
        <v>49</v>
      </c>
      <c r="AL12" s="60" t="s">
        <v>111</v>
      </c>
      <c r="AM12" s="79">
        <v>27.705935735211526</v>
      </c>
      <c r="AN12" s="79">
        <v>27.684915117051219</v>
      </c>
      <c r="AO12" s="86">
        <f t="shared" si="2"/>
        <v>1.0146770476527924</v>
      </c>
      <c r="AP12" s="60"/>
    </row>
    <row r="13" spans="2:42" ht="15" customHeight="1" x14ac:dyDescent="0.55000000000000004">
      <c r="B13" s="11" t="s">
        <v>111</v>
      </c>
      <c r="C13" s="60" t="s">
        <v>37</v>
      </c>
      <c r="D13" s="68">
        <v>25.724013496254376</v>
      </c>
      <c r="E13" s="50">
        <v>28.27040098884855</v>
      </c>
      <c r="F13" s="50">
        <v>23.850825544133567</v>
      </c>
      <c r="G13" s="50">
        <v>28.113984852996335</v>
      </c>
      <c r="H13" s="50">
        <v>23.719079811818897</v>
      </c>
      <c r="I13" s="50">
        <v>26.227989644463392</v>
      </c>
      <c r="J13" s="50">
        <v>34.931928094887361</v>
      </c>
      <c r="K13" s="50">
        <v>27.561863233373053</v>
      </c>
      <c r="L13" s="50">
        <v>28.892610301189137</v>
      </c>
      <c r="M13" s="71">
        <v>25.388816758427801</v>
      </c>
      <c r="N13" s="51">
        <f t="shared" si="1"/>
        <v>0.17118313834427359</v>
      </c>
      <c r="O13" s="51">
        <f t="shared" si="1"/>
        <v>3.6634119783390013</v>
      </c>
      <c r="P13" s="51">
        <f t="shared" si="1"/>
        <v>0.19078618895023336</v>
      </c>
      <c r="Q13" s="51">
        <f t="shared" si="1"/>
        <v>4.0137024941563748</v>
      </c>
      <c r="R13" s="51">
        <f t="shared" si="1"/>
        <v>0.7051606384268051</v>
      </c>
      <c r="S13" s="51">
        <f t="shared" si="1"/>
        <v>1.6909918260410934E-3</v>
      </c>
      <c r="T13" s="51">
        <f t="shared" si="1"/>
        <v>0.27973840969781905</v>
      </c>
      <c r="U13" s="51">
        <f t="shared" si="1"/>
        <v>0.11121345106439247</v>
      </c>
      <c r="V13" s="52">
        <f t="shared" si="1"/>
        <v>1.2615494324150691</v>
      </c>
      <c r="X13" s="61" t="s">
        <v>24</v>
      </c>
      <c r="Y13" s="62" t="s">
        <v>15</v>
      </c>
      <c r="Z13" s="9" t="s">
        <v>16</v>
      </c>
      <c r="AA13" s="9" t="s">
        <v>8</v>
      </c>
      <c r="AB13" s="50">
        <v>16.666666666666664</v>
      </c>
      <c r="AC13" s="50">
        <v>10.526315789473683</v>
      </c>
      <c r="AD13" s="50">
        <v>15.151515151515152</v>
      </c>
      <c r="AE13" s="10">
        <v>12.244897959183673</v>
      </c>
      <c r="AG13" s="76" t="s">
        <v>116</v>
      </c>
      <c r="AH13" s="60" t="s">
        <v>111</v>
      </c>
      <c r="AI13" s="89">
        <v>50</v>
      </c>
      <c r="AK13" s="76" t="s">
        <v>116</v>
      </c>
      <c r="AL13" s="60" t="s">
        <v>8</v>
      </c>
      <c r="AM13" s="79">
        <v>26.905935735211525</v>
      </c>
      <c r="AN13" s="79">
        <v>26.80491511705122</v>
      </c>
      <c r="AO13" s="86">
        <f t="shared" si="2"/>
        <v>1.0725319447125599</v>
      </c>
      <c r="AP13" s="60"/>
    </row>
    <row r="14" spans="2:42" ht="15" customHeight="1" x14ac:dyDescent="0.55000000000000004">
      <c r="B14" s="11" t="s">
        <v>111</v>
      </c>
      <c r="C14" s="60" t="s">
        <v>37</v>
      </c>
      <c r="D14" s="68">
        <v>25.704013496254376</v>
      </c>
      <c r="E14" s="50">
        <v>28.27040098884855</v>
      </c>
      <c r="F14" s="50">
        <v>23.980825544133566</v>
      </c>
      <c r="G14" s="50">
        <v>28.283984852996337</v>
      </c>
      <c r="H14" s="50">
        <v>23.669079811818897</v>
      </c>
      <c r="I14" s="50">
        <v>26.167989644463393</v>
      </c>
      <c r="J14" s="50">
        <v>34.611928094887361</v>
      </c>
      <c r="K14" s="50">
        <v>27.891863233373051</v>
      </c>
      <c r="L14" s="50">
        <v>28.942610301189134</v>
      </c>
      <c r="M14" s="71">
        <v>25.4288167584278</v>
      </c>
      <c r="N14" s="51">
        <f t="shared" si="1"/>
        <v>0.16882640949293384</v>
      </c>
      <c r="O14" s="51">
        <f t="shared" si="1"/>
        <v>3.3016517402120846</v>
      </c>
      <c r="P14" s="51">
        <f t="shared" si="1"/>
        <v>0.16724426478185656</v>
      </c>
      <c r="Q14" s="51">
        <f t="shared" si="1"/>
        <v>4.0980389155148664</v>
      </c>
      <c r="R14" s="51">
        <f t="shared" si="1"/>
        <v>0.72498540238021703</v>
      </c>
      <c r="S14" s="51">
        <f t="shared" si="1"/>
        <v>2.0818551396424106E-3</v>
      </c>
      <c r="T14" s="51">
        <f t="shared" si="1"/>
        <v>0.21947830781983535</v>
      </c>
      <c r="U14" s="51">
        <f t="shared" si="1"/>
        <v>0.10594615937754048</v>
      </c>
      <c r="V14" s="52">
        <f t="shared" si="1"/>
        <v>1.2101591052709295</v>
      </c>
      <c r="X14" s="61" t="s">
        <v>24</v>
      </c>
      <c r="Y14" s="62" t="s">
        <v>15</v>
      </c>
      <c r="Z14" s="9" t="s">
        <v>16</v>
      </c>
      <c r="AA14" s="9" t="s">
        <v>111</v>
      </c>
      <c r="AB14" s="50">
        <v>21.951219512195124</v>
      </c>
      <c r="AC14" s="50">
        <v>34.782608695652172</v>
      </c>
      <c r="AD14" s="50">
        <v>27.027027027027028</v>
      </c>
      <c r="AE14" s="10">
        <v>22.222222222222221</v>
      </c>
      <c r="AG14" s="76" t="s">
        <v>116</v>
      </c>
      <c r="AH14" s="60" t="s">
        <v>111</v>
      </c>
      <c r="AI14" s="89">
        <v>50</v>
      </c>
      <c r="AK14" s="76" t="s">
        <v>116</v>
      </c>
      <c r="AL14" s="60" t="s">
        <v>8</v>
      </c>
      <c r="AM14" s="79">
        <v>27.055935735211527</v>
      </c>
      <c r="AN14" s="79">
        <v>26.824915117051219</v>
      </c>
      <c r="AO14" s="86">
        <f t="shared" si="2"/>
        <v>1.173664951499888</v>
      </c>
      <c r="AP14" s="60"/>
    </row>
    <row r="15" spans="2:42" ht="15" customHeight="1" x14ac:dyDescent="0.55000000000000004">
      <c r="B15" s="11" t="s">
        <v>111</v>
      </c>
      <c r="C15" s="60" t="s">
        <v>37</v>
      </c>
      <c r="D15" s="68">
        <v>25.734013496254377</v>
      </c>
      <c r="E15" s="50">
        <v>28.260400988848549</v>
      </c>
      <c r="F15" s="50">
        <v>23.980825544133566</v>
      </c>
      <c r="G15" s="50">
        <v>28.153984852996338</v>
      </c>
      <c r="H15" s="50">
        <v>23.699079811818898</v>
      </c>
      <c r="I15" s="50">
        <v>26.297989644463392</v>
      </c>
      <c r="J15" s="50">
        <v>33.561928094887364</v>
      </c>
      <c r="K15" s="50">
        <v>27.691863233373052</v>
      </c>
      <c r="L15" s="50">
        <v>29.262610301189135</v>
      </c>
      <c r="M15" s="71">
        <v>25.418816758427798</v>
      </c>
      <c r="N15" s="51">
        <f t="shared" si="1"/>
        <v>0.17357276590438461</v>
      </c>
      <c r="O15" s="51">
        <f t="shared" si="1"/>
        <v>3.371026461618797</v>
      </c>
      <c r="P15" s="51">
        <f t="shared" si="1"/>
        <v>0.1868598659571131</v>
      </c>
      <c r="Q15" s="51">
        <f t="shared" si="1"/>
        <v>4.0980389155148664</v>
      </c>
      <c r="R15" s="51">
        <f t="shared" si="1"/>
        <v>0.67643529880333098</v>
      </c>
      <c r="S15" s="51">
        <f t="shared" si="1"/>
        <v>4.4011168808749139E-3</v>
      </c>
      <c r="T15" s="51">
        <f t="shared" si="1"/>
        <v>0.25741183000937529</v>
      </c>
      <c r="U15" s="51">
        <f t="shared" si="1"/>
        <v>8.6653581851181175E-2</v>
      </c>
      <c r="V15" s="52">
        <f t="shared" si="1"/>
        <v>1.2441813085827793</v>
      </c>
      <c r="X15" s="61" t="s">
        <v>24</v>
      </c>
      <c r="Y15" s="62" t="s">
        <v>15</v>
      </c>
      <c r="Z15" s="9" t="s">
        <v>17</v>
      </c>
      <c r="AA15" s="9" t="s">
        <v>8</v>
      </c>
      <c r="AB15" s="50">
        <v>5.7142857142857144</v>
      </c>
      <c r="AC15" s="50">
        <v>6.8181818181818175</v>
      </c>
      <c r="AD15" s="50">
        <v>12.820512820512819</v>
      </c>
      <c r="AE15" s="10">
        <v>11.363636363636363</v>
      </c>
      <c r="AG15" s="76" t="s">
        <v>116</v>
      </c>
      <c r="AH15" s="60" t="s">
        <v>111</v>
      </c>
      <c r="AI15" s="89">
        <v>66.666666666666657</v>
      </c>
      <c r="AK15" s="76" t="s">
        <v>116</v>
      </c>
      <c r="AL15" s="60" t="s">
        <v>8</v>
      </c>
      <c r="AM15" s="79">
        <v>26.755935735211526</v>
      </c>
      <c r="AN15" s="79">
        <v>26.924915117051217</v>
      </c>
      <c r="AO15" s="86">
        <f t="shared" si="2"/>
        <v>0.88947170526050245</v>
      </c>
      <c r="AP15" s="60"/>
    </row>
    <row r="16" spans="2:42" ht="15" customHeight="1" x14ac:dyDescent="0.55000000000000004">
      <c r="B16" s="11" t="s">
        <v>111</v>
      </c>
      <c r="C16" s="60" t="s">
        <v>37</v>
      </c>
      <c r="D16" s="68">
        <v>25.584013496254375</v>
      </c>
      <c r="E16" s="50">
        <v>28.490400988848549</v>
      </c>
      <c r="F16" s="50">
        <v>24.210825544133566</v>
      </c>
      <c r="G16" s="50">
        <v>28.423984852996337</v>
      </c>
      <c r="H16" s="50">
        <v>24.139079811818899</v>
      </c>
      <c r="I16" s="50">
        <v>26.377989644463394</v>
      </c>
      <c r="J16" s="50">
        <v>34.631928094887364</v>
      </c>
      <c r="K16" s="50">
        <v>28.281863233373052</v>
      </c>
      <c r="L16" s="50">
        <v>29.262610301189135</v>
      </c>
      <c r="M16" s="71">
        <v>25.828816758427799</v>
      </c>
      <c r="N16" s="51">
        <f t="shared" si="1"/>
        <v>0.13337983803298117</v>
      </c>
      <c r="O16" s="51">
        <f t="shared" si="1"/>
        <v>2.5904234521635332</v>
      </c>
      <c r="P16" s="51">
        <f t="shared" si="1"/>
        <v>0.13966366511300773</v>
      </c>
      <c r="Q16" s="51">
        <f t="shared" si="1"/>
        <v>2.722503086330021</v>
      </c>
      <c r="R16" s="51">
        <f t="shared" si="1"/>
        <v>0.5767523377832019</v>
      </c>
      <c r="S16" s="51">
        <f t="shared" si="1"/>
        <v>1.8893234178209649E-3</v>
      </c>
      <c r="T16" s="51">
        <f t="shared" si="1"/>
        <v>0.15412259237660708</v>
      </c>
      <c r="U16" s="51">
        <f t="shared" si="1"/>
        <v>7.8096580730262377E-2</v>
      </c>
      <c r="V16" s="52">
        <f t="shared" si="1"/>
        <v>0.84393087367645148</v>
      </c>
      <c r="X16" s="61" t="s">
        <v>24</v>
      </c>
      <c r="Y16" s="62" t="s">
        <v>15</v>
      </c>
      <c r="Z16" s="9" t="s">
        <v>17</v>
      </c>
      <c r="AA16" s="9" t="s">
        <v>111</v>
      </c>
      <c r="AB16" s="50">
        <v>15.217391304347828</v>
      </c>
      <c r="AC16" s="50">
        <v>20.454545454545457</v>
      </c>
      <c r="AD16" s="50">
        <v>22.5</v>
      </c>
      <c r="AE16" s="10">
        <v>15.909090909090908</v>
      </c>
      <c r="AG16" s="76" t="s">
        <v>112</v>
      </c>
      <c r="AH16" s="60" t="s">
        <v>8</v>
      </c>
      <c r="AI16" s="89">
        <v>0</v>
      </c>
      <c r="AK16" s="76" t="s">
        <v>116</v>
      </c>
      <c r="AL16" s="60" t="s">
        <v>8</v>
      </c>
      <c r="AM16" s="79">
        <v>27.125935735211527</v>
      </c>
      <c r="AN16" s="79">
        <v>27.014915117051217</v>
      </c>
      <c r="AO16" s="86">
        <f t="shared" si="2"/>
        <v>1.0799919943414418</v>
      </c>
      <c r="AP16" s="60"/>
    </row>
    <row r="17" spans="2:42" ht="15" customHeight="1" x14ac:dyDescent="0.55000000000000004">
      <c r="B17" s="11" t="s">
        <v>111</v>
      </c>
      <c r="C17" s="60" t="s">
        <v>46</v>
      </c>
      <c r="D17" s="68">
        <v>25.574013496254377</v>
      </c>
      <c r="E17" s="50">
        <v>28.060400988848549</v>
      </c>
      <c r="F17" s="50">
        <v>24.460825544133566</v>
      </c>
      <c r="G17" s="50">
        <v>30.613984852996335</v>
      </c>
      <c r="H17" s="50">
        <v>25.229079811818899</v>
      </c>
      <c r="I17" s="50">
        <v>27.017989644463391</v>
      </c>
      <c r="J17" s="50">
        <v>33.871928094887366</v>
      </c>
      <c r="K17" s="50">
        <v>29.711863233373052</v>
      </c>
      <c r="L17" s="50">
        <v>27.782610301189134</v>
      </c>
      <c r="M17" s="71">
        <v>28.478816758427801</v>
      </c>
      <c r="N17" s="51">
        <f t="shared" si="1"/>
        <v>0.17845256055723441</v>
      </c>
      <c r="O17" s="51">
        <f t="shared" si="1"/>
        <v>2.1632313311057021</v>
      </c>
      <c r="P17" s="51">
        <f t="shared" si="1"/>
        <v>3.0396070584032625E-2</v>
      </c>
      <c r="Q17" s="51">
        <f t="shared" si="1"/>
        <v>1.2700925995533474</v>
      </c>
      <c r="R17" s="51">
        <f t="shared" si="1"/>
        <v>0.36755291072640572</v>
      </c>
      <c r="S17" s="51">
        <f t="shared" si="1"/>
        <v>3.1774505786010929E-3</v>
      </c>
      <c r="T17" s="51">
        <f t="shared" si="1"/>
        <v>5.6804548407484098E-2</v>
      </c>
      <c r="U17" s="51">
        <f t="shared" si="1"/>
        <v>0.21634462679315153</v>
      </c>
      <c r="V17" s="52">
        <f t="shared" si="1"/>
        <v>0.13352638352638346</v>
      </c>
      <c r="X17" s="61" t="s">
        <v>24</v>
      </c>
      <c r="Y17" s="62" t="s">
        <v>18</v>
      </c>
      <c r="Z17" s="9" t="s">
        <v>10</v>
      </c>
      <c r="AA17" s="9" t="s">
        <v>8</v>
      </c>
      <c r="AB17" s="50">
        <v>17.073170731707318</v>
      </c>
      <c r="AC17" s="50">
        <v>10.256410256410255</v>
      </c>
      <c r="AD17" s="50">
        <v>7.5</v>
      </c>
      <c r="AE17" s="10">
        <v>11.76470588235294</v>
      </c>
      <c r="AG17" s="76" t="s">
        <v>112</v>
      </c>
      <c r="AH17" s="60" t="s">
        <v>8</v>
      </c>
      <c r="AI17" s="89">
        <v>0</v>
      </c>
      <c r="AK17" s="76" t="s">
        <v>116</v>
      </c>
      <c r="AL17" s="60" t="s">
        <v>111</v>
      </c>
      <c r="AM17" s="79">
        <v>27.045935735211525</v>
      </c>
      <c r="AN17" s="79">
        <v>27.21491511705122</v>
      </c>
      <c r="AO17" s="86">
        <f t="shared" si="2"/>
        <v>0.88947170526050034</v>
      </c>
      <c r="AP17" s="60"/>
    </row>
    <row r="18" spans="2:42" ht="15" customHeight="1" x14ac:dyDescent="0.55000000000000004">
      <c r="B18" s="11" t="s">
        <v>111</v>
      </c>
      <c r="C18" s="60" t="s">
        <v>46</v>
      </c>
      <c r="D18" s="68">
        <v>25.454013496254376</v>
      </c>
      <c r="E18" s="50">
        <v>28.02040098884855</v>
      </c>
      <c r="F18" s="50">
        <v>24.290825544133565</v>
      </c>
      <c r="G18" s="50">
        <v>30.993984852996338</v>
      </c>
      <c r="H18" s="50">
        <v>25.049079811818899</v>
      </c>
      <c r="I18" s="50">
        <v>26.887989644463392</v>
      </c>
      <c r="J18" s="50">
        <v>33.711928094887362</v>
      </c>
      <c r="K18" s="50">
        <v>29.641863233373051</v>
      </c>
      <c r="L18" s="50">
        <v>27.752610301189137</v>
      </c>
      <c r="M18" s="71">
        <v>28.398816758427799</v>
      </c>
      <c r="N18" s="51">
        <f t="shared" si="1"/>
        <v>0.16882640949293384</v>
      </c>
      <c r="O18" s="51">
        <f t="shared" si="1"/>
        <v>2.2395175192484276</v>
      </c>
      <c r="P18" s="51">
        <f t="shared" si="1"/>
        <v>2.149326763139435E-2</v>
      </c>
      <c r="Q18" s="51">
        <f t="shared" ref="Q18:V20" si="3">2^($D18-H18)</f>
        <v>1.3240280481320568</v>
      </c>
      <c r="R18" s="51">
        <f t="shared" si="3"/>
        <v>0.37010944339545543</v>
      </c>
      <c r="S18" s="51">
        <f t="shared" si="3"/>
        <v>3.2667808733761053E-3</v>
      </c>
      <c r="T18" s="51">
        <f t="shared" si="3"/>
        <v>5.4869576954958824E-2</v>
      </c>
      <c r="U18" s="51">
        <f t="shared" si="3"/>
        <v>0.20326069854238063</v>
      </c>
      <c r="V18" s="52">
        <f t="shared" si="3"/>
        <v>0.12987509754700727</v>
      </c>
      <c r="X18" s="61" t="s">
        <v>24</v>
      </c>
      <c r="Y18" s="62" t="s">
        <v>18</v>
      </c>
      <c r="Z18" s="9" t="s">
        <v>10</v>
      </c>
      <c r="AA18" s="9" t="s">
        <v>111</v>
      </c>
      <c r="AB18" s="50">
        <v>8.8235294117647065</v>
      </c>
      <c r="AC18" s="50">
        <v>13.888888888888889</v>
      </c>
      <c r="AD18" s="50">
        <v>12</v>
      </c>
      <c r="AE18" s="10">
        <v>10.344827586206897</v>
      </c>
      <c r="AG18" s="76" t="s">
        <v>112</v>
      </c>
      <c r="AH18" s="60" t="s">
        <v>8</v>
      </c>
      <c r="AI18" s="89">
        <v>0</v>
      </c>
      <c r="AK18" s="76" t="s">
        <v>116</v>
      </c>
      <c r="AL18" s="60" t="s">
        <v>111</v>
      </c>
      <c r="AM18" s="79">
        <v>27.395935735211527</v>
      </c>
      <c r="AN18" s="79">
        <v>27.404915117051218</v>
      </c>
      <c r="AO18" s="86">
        <f t="shared" si="2"/>
        <v>0.99379529596672411</v>
      </c>
      <c r="AP18" s="60"/>
    </row>
    <row r="19" spans="2:42" ht="15" customHeight="1" x14ac:dyDescent="0.55000000000000004">
      <c r="B19" s="11" t="s">
        <v>111</v>
      </c>
      <c r="C19" s="60" t="s">
        <v>46</v>
      </c>
      <c r="D19" s="68">
        <v>25.444013496254374</v>
      </c>
      <c r="E19" s="50">
        <v>28.310400988848549</v>
      </c>
      <c r="F19" s="50">
        <v>24.520825544133565</v>
      </c>
      <c r="G19" s="50">
        <v>30.893984852996336</v>
      </c>
      <c r="H19" s="50">
        <v>24.909079811818899</v>
      </c>
      <c r="I19" s="50">
        <v>26.987989644463394</v>
      </c>
      <c r="J19" s="50">
        <v>33.411928094887365</v>
      </c>
      <c r="K19" s="50">
        <v>29.481863233373051</v>
      </c>
      <c r="L19" s="50">
        <v>27.652610301189135</v>
      </c>
      <c r="M19" s="71">
        <v>28.488816758427799</v>
      </c>
      <c r="N19" s="51">
        <f t="shared" ref="N19:P20" si="4">2^($D19-E19)</f>
        <v>0.13712965567885455</v>
      </c>
      <c r="O19" s="51">
        <f t="shared" si="4"/>
        <v>1.8963009613773592</v>
      </c>
      <c r="P19" s="51">
        <f t="shared" si="4"/>
        <v>2.2876793190346106E-2</v>
      </c>
      <c r="Q19" s="51">
        <f t="shared" si="3"/>
        <v>1.4488755533634601</v>
      </c>
      <c r="R19" s="51">
        <f t="shared" si="3"/>
        <v>0.34293899184311821</v>
      </c>
      <c r="S19" s="51">
        <f t="shared" si="3"/>
        <v>3.9940978741836884E-3</v>
      </c>
      <c r="T19" s="51">
        <f t="shared" si="3"/>
        <v>6.0881607534499602E-2</v>
      </c>
      <c r="U19" s="51">
        <f t="shared" si="3"/>
        <v>0.21634462679315103</v>
      </c>
      <c r="V19" s="52">
        <f t="shared" si="3"/>
        <v>0.12117775079041877</v>
      </c>
      <c r="X19" s="61" t="s">
        <v>24</v>
      </c>
      <c r="Y19" s="62" t="s">
        <v>18</v>
      </c>
      <c r="Z19" s="9" t="s">
        <v>19</v>
      </c>
      <c r="AA19" s="9" t="s">
        <v>8</v>
      </c>
      <c r="AB19" s="50">
        <v>9.0909090909090917</v>
      </c>
      <c r="AC19" s="50">
        <v>14.285714285714285</v>
      </c>
      <c r="AD19" s="50">
        <v>6.0606060606060606</v>
      </c>
      <c r="AE19" s="10">
        <v>16.216216216216218</v>
      </c>
      <c r="AG19" s="76" t="s">
        <v>112</v>
      </c>
      <c r="AH19" s="60" t="s">
        <v>111</v>
      </c>
      <c r="AI19" s="89">
        <v>0</v>
      </c>
      <c r="AK19" s="76" t="s">
        <v>116</v>
      </c>
      <c r="AL19" s="60" t="s">
        <v>111</v>
      </c>
      <c r="AM19" s="79">
        <v>27.445935735211528</v>
      </c>
      <c r="AN19" s="79">
        <v>27.334915117051217</v>
      </c>
      <c r="AO19" s="86">
        <f t="shared" si="2"/>
        <v>1.0799919943414418</v>
      </c>
      <c r="AP19" s="60"/>
    </row>
    <row r="20" spans="2:42" ht="15" customHeight="1" thickBot="1" x14ac:dyDescent="0.6">
      <c r="B20" s="28" t="s">
        <v>111</v>
      </c>
      <c r="C20" s="64" t="s">
        <v>46</v>
      </c>
      <c r="D20" s="69">
        <v>25.694013496254374</v>
      </c>
      <c r="E20" s="55">
        <v>28.34040098884855</v>
      </c>
      <c r="F20" s="55">
        <v>24.820825544133566</v>
      </c>
      <c r="G20" s="55">
        <v>31.563984852996334</v>
      </c>
      <c r="H20" s="55">
        <v>25.459079811818899</v>
      </c>
      <c r="I20" s="55">
        <v>27.217989644463394</v>
      </c>
      <c r="J20" s="55">
        <v>33.311928094887364</v>
      </c>
      <c r="K20" s="55">
        <v>29.791863233373054</v>
      </c>
      <c r="L20" s="55">
        <v>27.992610301189135</v>
      </c>
      <c r="M20" s="72">
        <v>28.888816758427801</v>
      </c>
      <c r="N20" s="56">
        <f t="shared" si="4"/>
        <v>0.1597195156700166</v>
      </c>
      <c r="O20" s="56">
        <f t="shared" si="4"/>
        <v>1.8317059891695009</v>
      </c>
      <c r="P20" s="56">
        <f t="shared" si="4"/>
        <v>1.7098678555882894E-2</v>
      </c>
      <c r="Q20" s="56">
        <f t="shared" si="3"/>
        <v>1.1768526402414365</v>
      </c>
      <c r="R20" s="56">
        <f t="shared" si="3"/>
        <v>0.34772624176896505</v>
      </c>
      <c r="S20" s="56">
        <f t="shared" si="3"/>
        <v>5.0907198920940996E-3</v>
      </c>
      <c r="T20" s="56">
        <f t="shared" si="3"/>
        <v>5.8401541634688053E-2</v>
      </c>
      <c r="U20" s="56">
        <f t="shared" si="3"/>
        <v>0.20326069854238063</v>
      </c>
      <c r="V20" s="57">
        <f t="shared" si="3"/>
        <v>0.10921150395800461</v>
      </c>
      <c r="X20" s="61" t="s">
        <v>24</v>
      </c>
      <c r="Y20" s="62" t="s">
        <v>18</v>
      </c>
      <c r="Z20" s="9" t="s">
        <v>19</v>
      </c>
      <c r="AA20" s="9" t="s">
        <v>111</v>
      </c>
      <c r="AB20" s="50">
        <v>12.76595744680851</v>
      </c>
      <c r="AC20" s="50">
        <v>8</v>
      </c>
      <c r="AD20" s="50">
        <v>18.181818181818183</v>
      </c>
      <c r="AE20" s="10">
        <v>10.869565217391305</v>
      </c>
      <c r="AG20" s="76" t="s">
        <v>112</v>
      </c>
      <c r="AH20" s="60" t="s">
        <v>111</v>
      </c>
      <c r="AI20" s="89">
        <v>0</v>
      </c>
      <c r="AK20" s="76" t="s">
        <v>116</v>
      </c>
      <c r="AL20" s="60" t="s">
        <v>111</v>
      </c>
      <c r="AM20" s="79">
        <v>27.665935735211526</v>
      </c>
      <c r="AN20" s="79">
        <v>27.904915117051218</v>
      </c>
      <c r="AO20" s="86">
        <f t="shared" si="2"/>
        <v>0.84734454461609199</v>
      </c>
      <c r="AP20" s="60"/>
    </row>
    <row r="21" spans="2:42" ht="15" customHeight="1" thickBot="1" x14ac:dyDescent="0.6">
      <c r="X21" s="61" t="s">
        <v>24</v>
      </c>
      <c r="Y21" s="62" t="s">
        <v>20</v>
      </c>
      <c r="Z21" s="9" t="s">
        <v>10</v>
      </c>
      <c r="AA21" s="9" t="s">
        <v>8</v>
      </c>
      <c r="AB21" s="50">
        <v>20</v>
      </c>
      <c r="AC21" s="50">
        <v>7.5</v>
      </c>
      <c r="AD21" s="50">
        <v>12.121212121212121</v>
      </c>
      <c r="AE21" s="10">
        <v>16.129032258064516</v>
      </c>
      <c r="AG21" s="77" t="s">
        <v>112</v>
      </c>
      <c r="AH21" s="64" t="s">
        <v>111</v>
      </c>
      <c r="AI21" s="90">
        <v>0</v>
      </c>
      <c r="AK21" s="76" t="s">
        <v>112</v>
      </c>
      <c r="AL21" s="60" t="s">
        <v>8</v>
      </c>
      <c r="AM21" s="79">
        <v>28.215935735211527</v>
      </c>
      <c r="AN21" s="79">
        <v>27.824915117051219</v>
      </c>
      <c r="AO21" s="86">
        <f t="shared" si="2"/>
        <v>1.311320754716981</v>
      </c>
      <c r="AP21" s="60"/>
    </row>
    <row r="22" spans="2:42" ht="15" customHeight="1" thickBot="1" x14ac:dyDescent="0.6">
      <c r="B22" s="63" t="s">
        <v>125</v>
      </c>
      <c r="X22" s="61" t="s">
        <v>24</v>
      </c>
      <c r="Y22" s="62" t="s">
        <v>20</v>
      </c>
      <c r="Z22" s="9" t="s">
        <v>10</v>
      </c>
      <c r="AA22" s="9" t="s">
        <v>111</v>
      </c>
      <c r="AB22" s="50">
        <v>24.390243902439025</v>
      </c>
      <c r="AC22" s="50">
        <v>33.333333333333329</v>
      </c>
      <c r="AD22" s="50">
        <v>33.333333333333329</v>
      </c>
      <c r="AE22" s="10">
        <v>28.35820895522388</v>
      </c>
      <c r="AK22" s="76" t="s">
        <v>112</v>
      </c>
      <c r="AL22" s="60" t="s">
        <v>8</v>
      </c>
      <c r="AM22" s="79">
        <v>28.275935735211526</v>
      </c>
      <c r="AN22" s="79">
        <v>27.96491511705122</v>
      </c>
      <c r="AO22" s="86">
        <f t="shared" si="2"/>
        <v>1.2405850273099777</v>
      </c>
      <c r="AP22" s="60"/>
    </row>
    <row r="23" spans="2:42" ht="15" customHeight="1" thickBot="1" x14ac:dyDescent="0.6">
      <c r="B23" s="43"/>
      <c r="C23" s="44"/>
      <c r="D23" s="44"/>
      <c r="E23" s="44"/>
      <c r="F23" s="7" t="s">
        <v>126</v>
      </c>
      <c r="X23" s="61" t="s">
        <v>24</v>
      </c>
      <c r="Y23" s="62" t="s">
        <v>20</v>
      </c>
      <c r="Z23" s="9" t="s">
        <v>17</v>
      </c>
      <c r="AA23" s="9" t="s">
        <v>8</v>
      </c>
      <c r="AB23" s="50">
        <v>21.428571428571427</v>
      </c>
      <c r="AC23" s="50">
        <v>14.285714285714285</v>
      </c>
      <c r="AD23" s="50">
        <v>11.111111111111111</v>
      </c>
      <c r="AE23" s="10">
        <v>16.216216216216218</v>
      </c>
      <c r="AG23" s="63" t="s">
        <v>124</v>
      </c>
      <c r="AK23" s="76" t="s">
        <v>112</v>
      </c>
      <c r="AL23" s="60" t="s">
        <v>8</v>
      </c>
      <c r="AM23" s="79">
        <v>28.125935735211527</v>
      </c>
      <c r="AN23" s="79">
        <v>27.834915117051217</v>
      </c>
      <c r="AO23" s="86">
        <f t="shared" si="2"/>
        <v>1.2235055266378905</v>
      </c>
      <c r="AP23" s="60"/>
    </row>
    <row r="24" spans="2:42" ht="15" customHeight="1" thickBot="1" x14ac:dyDescent="0.6">
      <c r="B24" s="125" t="s">
        <v>361</v>
      </c>
      <c r="C24" s="9" t="s">
        <v>357</v>
      </c>
      <c r="D24" s="9"/>
      <c r="E24" s="9"/>
      <c r="F24" s="91">
        <v>7.1149952333428309E-5</v>
      </c>
      <c r="X24" s="65" t="s">
        <v>24</v>
      </c>
      <c r="Y24" s="66" t="s">
        <v>20</v>
      </c>
      <c r="Z24" s="35" t="s">
        <v>17</v>
      </c>
      <c r="AA24" s="35" t="s">
        <v>111</v>
      </c>
      <c r="AB24" s="55">
        <v>22.222222222222221</v>
      </c>
      <c r="AC24" s="55">
        <v>25.531914893617021</v>
      </c>
      <c r="AD24" s="55">
        <v>27.906976744186046</v>
      </c>
      <c r="AE24" s="29">
        <v>24.390243902439025</v>
      </c>
      <c r="AG24" s="43"/>
      <c r="AH24" s="44"/>
      <c r="AI24" s="7" t="s">
        <v>126</v>
      </c>
      <c r="AK24" s="76" t="s">
        <v>112</v>
      </c>
      <c r="AL24" s="60" t="s">
        <v>8</v>
      </c>
      <c r="AM24" s="79">
        <v>28.745935735211525</v>
      </c>
      <c r="AN24" s="79">
        <v>28.114915117051218</v>
      </c>
      <c r="AO24" s="86">
        <f t="shared" si="2"/>
        <v>1.548660188100986</v>
      </c>
    </row>
    <row r="25" spans="2:42" ht="15" customHeight="1" x14ac:dyDescent="0.55000000000000004">
      <c r="B25" s="125"/>
      <c r="C25" s="9" t="s">
        <v>358</v>
      </c>
      <c r="D25" s="9"/>
      <c r="E25" s="9"/>
      <c r="F25" s="91">
        <v>2.6910386082813452E-2</v>
      </c>
      <c r="AG25" s="11" t="s">
        <v>452</v>
      </c>
      <c r="AH25" s="9"/>
      <c r="AI25" s="109">
        <v>5.2160000000000002E-3</v>
      </c>
      <c r="AK25" s="76" t="s">
        <v>112</v>
      </c>
      <c r="AL25" s="60" t="s">
        <v>111</v>
      </c>
      <c r="AM25" s="79">
        <v>28.805935735211527</v>
      </c>
      <c r="AN25" s="79">
        <v>28.64491511705122</v>
      </c>
      <c r="AO25" s="86">
        <f t="shared" si="2"/>
        <v>1.118077829771188</v>
      </c>
    </row>
    <row r="26" spans="2:42" ht="15" customHeight="1" thickBot="1" x14ac:dyDescent="0.6">
      <c r="B26" s="125"/>
      <c r="C26" s="9" t="s">
        <v>359</v>
      </c>
      <c r="D26" s="9"/>
      <c r="E26" s="9"/>
      <c r="F26" s="91">
        <v>4.3804569877284316E-4</v>
      </c>
      <c r="X26" s="63" t="s">
        <v>125</v>
      </c>
      <c r="AG26" s="11" t="s">
        <v>453</v>
      </c>
      <c r="AH26" s="9"/>
      <c r="AI26" s="109" t="s">
        <v>370</v>
      </c>
      <c r="AK26" s="76" t="s">
        <v>112</v>
      </c>
      <c r="AL26" s="60" t="s">
        <v>111</v>
      </c>
      <c r="AM26" s="79">
        <v>28.995935735211525</v>
      </c>
      <c r="AN26" s="79">
        <v>28.524915117051219</v>
      </c>
      <c r="AO26" s="86">
        <f t="shared" si="2"/>
        <v>1.386089694698412</v>
      </c>
    </row>
    <row r="27" spans="2:42" ht="15" customHeight="1" x14ac:dyDescent="0.55000000000000004">
      <c r="B27" s="125"/>
      <c r="C27" s="9" t="s">
        <v>360</v>
      </c>
      <c r="D27" s="9"/>
      <c r="E27" s="9"/>
      <c r="F27" s="91">
        <v>0.95824278364147375</v>
      </c>
      <c r="X27" s="43"/>
      <c r="Y27" s="44"/>
      <c r="Z27" s="44"/>
      <c r="AA27" s="44"/>
      <c r="AB27" s="44"/>
      <c r="AC27" s="7" t="s">
        <v>126</v>
      </c>
      <c r="AG27" s="11" t="s">
        <v>454</v>
      </c>
      <c r="AH27" s="9"/>
      <c r="AI27" s="109" t="s">
        <v>371</v>
      </c>
      <c r="AK27" s="76" t="s">
        <v>112</v>
      </c>
      <c r="AL27" s="60" t="s">
        <v>111</v>
      </c>
      <c r="AM27" s="79">
        <v>28.805935735211527</v>
      </c>
      <c r="AN27" s="79">
        <v>28.80491511705122</v>
      </c>
      <c r="AO27" s="86">
        <f t="shared" si="2"/>
        <v>1.000707688893951</v>
      </c>
    </row>
    <row r="28" spans="2:42" ht="15" customHeight="1" thickBot="1" x14ac:dyDescent="0.6">
      <c r="B28" s="125" t="s">
        <v>362</v>
      </c>
      <c r="C28" s="9" t="s">
        <v>357</v>
      </c>
      <c r="D28" s="9"/>
      <c r="E28" s="9"/>
      <c r="F28" s="91">
        <v>1.0791640235970303E-4</v>
      </c>
      <c r="X28" s="125" t="s">
        <v>344</v>
      </c>
      <c r="Y28" s="106" t="s">
        <v>343</v>
      </c>
      <c r="Z28" s="9" t="s">
        <v>356</v>
      </c>
      <c r="AA28" s="9"/>
      <c r="AB28" s="9" t="s">
        <v>356</v>
      </c>
      <c r="AC28" s="91">
        <v>0.95632099059792242</v>
      </c>
      <c r="AG28" s="11" t="s">
        <v>455</v>
      </c>
      <c r="AH28" s="9"/>
      <c r="AI28" s="109" t="s">
        <v>370</v>
      </c>
      <c r="AK28" s="77" t="s">
        <v>112</v>
      </c>
      <c r="AL28" s="64" t="s">
        <v>111</v>
      </c>
      <c r="AM28" s="87">
        <v>29.635935735211525</v>
      </c>
      <c r="AN28" s="87">
        <v>29.114915117051218</v>
      </c>
      <c r="AO28" s="88">
        <f t="shared" si="2"/>
        <v>1.4349700422192704</v>
      </c>
    </row>
    <row r="29" spans="2:42" ht="15" customHeight="1" x14ac:dyDescent="0.55000000000000004">
      <c r="B29" s="125"/>
      <c r="C29" s="9" t="s">
        <v>358</v>
      </c>
      <c r="D29" s="9"/>
      <c r="E29" s="9"/>
      <c r="F29" s="91">
        <v>6.4268604040563062E-3</v>
      </c>
      <c r="X29" s="125"/>
      <c r="Y29" s="104" t="s">
        <v>345</v>
      </c>
      <c r="Z29" s="9" t="s">
        <v>346</v>
      </c>
      <c r="AA29" s="9"/>
      <c r="AB29" s="9" t="s">
        <v>356</v>
      </c>
      <c r="AC29" s="91">
        <v>0.63841384333174711</v>
      </c>
      <c r="AG29" s="11" t="s">
        <v>459</v>
      </c>
      <c r="AH29" s="9"/>
      <c r="AI29" s="109" t="s">
        <v>370</v>
      </c>
    </row>
    <row r="30" spans="2:42" ht="15" customHeight="1" thickBot="1" x14ac:dyDescent="0.6">
      <c r="B30" s="125"/>
      <c r="C30" s="9" t="s">
        <v>359</v>
      </c>
      <c r="D30" s="9"/>
      <c r="E30" s="9"/>
      <c r="F30" s="91">
        <v>5.4553052621218636E-4</v>
      </c>
      <c r="X30" s="125"/>
      <c r="Y30" s="104" t="s">
        <v>345</v>
      </c>
      <c r="Z30" s="102" t="s">
        <v>349</v>
      </c>
      <c r="AA30" s="9"/>
      <c r="AB30" s="9" t="s">
        <v>347</v>
      </c>
      <c r="AC30" s="91">
        <v>0.4603165303067393</v>
      </c>
      <c r="AG30" s="11" t="s">
        <v>456</v>
      </c>
      <c r="AH30" s="9"/>
      <c r="AI30" s="109">
        <v>5.2160000000000002E-3</v>
      </c>
      <c r="AK30" s="63" t="s">
        <v>124</v>
      </c>
    </row>
    <row r="31" spans="2:42" ht="15" customHeight="1" x14ac:dyDescent="0.55000000000000004">
      <c r="B31" s="125"/>
      <c r="C31" s="9" t="s">
        <v>360</v>
      </c>
      <c r="D31" s="9"/>
      <c r="E31" s="9"/>
      <c r="F31" s="91">
        <v>7.9476745869920262E-3</v>
      </c>
      <c r="X31" s="125"/>
      <c r="Y31" s="104" t="s">
        <v>345</v>
      </c>
      <c r="Z31" s="102" t="s">
        <v>349</v>
      </c>
      <c r="AA31" s="9"/>
      <c r="AB31" s="9" t="s">
        <v>348</v>
      </c>
      <c r="AC31" s="91">
        <v>0.67986943217643625</v>
      </c>
      <c r="AG31" s="11" t="s">
        <v>457</v>
      </c>
      <c r="AH31" s="9"/>
      <c r="AI31" s="109" t="s">
        <v>371</v>
      </c>
      <c r="AK31" s="43"/>
      <c r="AL31" s="44"/>
      <c r="AM31" s="44"/>
      <c r="AN31" s="44"/>
      <c r="AO31" s="7" t="s">
        <v>126</v>
      </c>
    </row>
    <row r="32" spans="2:42" ht="15" customHeight="1" x14ac:dyDescent="0.55000000000000004">
      <c r="B32" s="125" t="s">
        <v>363</v>
      </c>
      <c r="C32" s="9" t="s">
        <v>357</v>
      </c>
      <c r="D32" s="9"/>
      <c r="E32" s="9"/>
      <c r="F32" s="91">
        <v>3.1762528522386339E-4</v>
      </c>
      <c r="X32" s="125"/>
      <c r="Y32" s="104" t="s">
        <v>345</v>
      </c>
      <c r="Z32" s="102" t="s">
        <v>352</v>
      </c>
      <c r="AA32" s="9"/>
      <c r="AB32" s="9" t="s">
        <v>350</v>
      </c>
      <c r="AC32" s="91">
        <v>1.5930073019949968E-2</v>
      </c>
      <c r="AG32" s="11" t="s">
        <v>458</v>
      </c>
      <c r="AH32" s="9"/>
      <c r="AI32" s="109">
        <v>5.2160000000000002E-3</v>
      </c>
      <c r="AK32" s="125" t="s">
        <v>467</v>
      </c>
      <c r="AL32" s="9" t="s">
        <v>452</v>
      </c>
      <c r="AM32" s="9"/>
      <c r="AN32" s="9"/>
      <c r="AO32" s="91">
        <v>5.8300000000000001E-3</v>
      </c>
    </row>
    <row r="33" spans="2:41" ht="15" customHeight="1" x14ac:dyDescent="0.55000000000000004">
      <c r="B33" s="125"/>
      <c r="C33" s="9" t="s">
        <v>358</v>
      </c>
      <c r="D33" s="9"/>
      <c r="E33" s="9"/>
      <c r="F33" s="91">
        <v>1.7252232925618109E-2</v>
      </c>
      <c r="X33" s="125"/>
      <c r="Y33" s="104" t="s">
        <v>345</v>
      </c>
      <c r="Z33" s="102" t="s">
        <v>352</v>
      </c>
      <c r="AA33" s="9"/>
      <c r="AB33" s="9" t="s">
        <v>351</v>
      </c>
      <c r="AC33" s="91">
        <v>9.0888406804696641E-3</v>
      </c>
      <c r="AG33" s="11" t="s">
        <v>460</v>
      </c>
      <c r="AH33" s="9"/>
      <c r="AI33" s="109">
        <v>5.2160000000000002E-3</v>
      </c>
      <c r="AK33" s="125"/>
      <c r="AL33" s="9" t="s">
        <v>453</v>
      </c>
      <c r="AM33" s="9"/>
      <c r="AN33" s="9"/>
      <c r="AO33" s="91">
        <v>0.73070000000000002</v>
      </c>
    </row>
    <row r="34" spans="2:41" ht="15" customHeight="1" x14ac:dyDescent="0.55000000000000004">
      <c r="B34" s="125"/>
      <c r="C34" s="9" t="s">
        <v>359</v>
      </c>
      <c r="D34" s="9"/>
      <c r="E34" s="9"/>
      <c r="F34" s="91">
        <v>1.5136996065192126E-2</v>
      </c>
      <c r="X34" s="125"/>
      <c r="Y34" s="104" t="s">
        <v>345</v>
      </c>
      <c r="Z34" s="102" t="s">
        <v>354</v>
      </c>
      <c r="AA34" s="9"/>
      <c r="AB34" s="9" t="s">
        <v>347</v>
      </c>
      <c r="AC34" s="91">
        <v>0.87373092656394502</v>
      </c>
      <c r="AG34" s="11" t="s">
        <v>461</v>
      </c>
      <c r="AH34" s="9"/>
      <c r="AI34" s="109" t="s">
        <v>371</v>
      </c>
      <c r="AK34" s="125"/>
      <c r="AL34" s="9" t="s">
        <v>454</v>
      </c>
      <c r="AM34" s="9"/>
      <c r="AN34" s="9"/>
      <c r="AO34" s="91">
        <v>0.9929</v>
      </c>
    </row>
    <row r="35" spans="2:41" ht="15" customHeight="1" x14ac:dyDescent="0.55000000000000004">
      <c r="B35" s="125"/>
      <c r="C35" s="9" t="s">
        <v>360</v>
      </c>
      <c r="D35" s="9"/>
      <c r="E35" s="9"/>
      <c r="F35" s="91">
        <v>6.7376483016028013E-4</v>
      </c>
      <c r="X35" s="125"/>
      <c r="Y35" s="104" t="s">
        <v>345</v>
      </c>
      <c r="Z35" s="102" t="s">
        <v>354</v>
      </c>
      <c r="AA35" s="9"/>
      <c r="AB35" s="9" t="s">
        <v>353</v>
      </c>
      <c r="AC35" s="91">
        <v>0.75388580223026791</v>
      </c>
      <c r="AG35" s="11" t="s">
        <v>462</v>
      </c>
      <c r="AH35" s="9"/>
      <c r="AI35" s="109" t="s">
        <v>370</v>
      </c>
      <c r="AK35" s="125"/>
      <c r="AL35" s="9" t="s">
        <v>455</v>
      </c>
      <c r="AM35" s="9"/>
      <c r="AN35" s="9"/>
      <c r="AO35" s="91">
        <v>1.7610000000000001E-2</v>
      </c>
    </row>
    <row r="36" spans="2:41" ht="15" customHeight="1" x14ac:dyDescent="0.55000000000000004">
      <c r="B36" s="125" t="s">
        <v>364</v>
      </c>
      <c r="C36" s="9" t="s">
        <v>357</v>
      </c>
      <c r="D36" s="9"/>
      <c r="E36" s="9"/>
      <c r="F36" s="91">
        <v>8.9151157612097568E-4</v>
      </c>
      <c r="X36" s="125"/>
      <c r="Y36" s="104" t="s">
        <v>345</v>
      </c>
      <c r="Z36" s="102" t="s">
        <v>355</v>
      </c>
      <c r="AA36" s="9"/>
      <c r="AB36" s="9" t="s">
        <v>347</v>
      </c>
      <c r="AC36" s="91">
        <v>4.0504451994252842E-3</v>
      </c>
      <c r="AG36" s="11" t="s">
        <v>463</v>
      </c>
      <c r="AH36" s="9"/>
      <c r="AI36" s="109" t="s">
        <v>370</v>
      </c>
      <c r="AK36" s="125"/>
      <c r="AL36" s="9" t="s">
        <v>459</v>
      </c>
      <c r="AM36" s="9"/>
      <c r="AN36" s="9"/>
      <c r="AO36" s="91">
        <v>8.6470000000000005E-2</v>
      </c>
    </row>
    <row r="37" spans="2:41" ht="15" customHeight="1" thickBot="1" x14ac:dyDescent="0.6">
      <c r="B37" s="125"/>
      <c r="C37" s="9" t="s">
        <v>358</v>
      </c>
      <c r="D37" s="9"/>
      <c r="E37" s="9"/>
      <c r="F37" s="91">
        <v>1.2857464944403233E-2</v>
      </c>
      <c r="X37" s="126"/>
      <c r="Y37" s="105" t="s">
        <v>345</v>
      </c>
      <c r="Z37" s="103" t="s">
        <v>355</v>
      </c>
      <c r="AA37" s="35"/>
      <c r="AB37" s="35" t="s">
        <v>351</v>
      </c>
      <c r="AC37" s="92">
        <v>1.5141438945204104E-2</v>
      </c>
      <c r="AG37" s="11" t="s">
        <v>464</v>
      </c>
      <c r="AH37" s="9"/>
      <c r="AI37" s="109" t="s">
        <v>371</v>
      </c>
      <c r="AK37" s="125"/>
      <c r="AL37" s="9" t="s">
        <v>456</v>
      </c>
      <c r="AM37" s="9"/>
      <c r="AN37" s="9"/>
      <c r="AO37" s="91">
        <v>9.8580000000000001E-2</v>
      </c>
    </row>
    <row r="38" spans="2:41" ht="15" customHeight="1" x14ac:dyDescent="0.55000000000000004">
      <c r="B38" s="125"/>
      <c r="C38" s="9" t="s">
        <v>359</v>
      </c>
      <c r="D38" s="9"/>
      <c r="E38" s="9"/>
      <c r="F38" s="91">
        <v>6.8506742396365653E-5</v>
      </c>
      <c r="AG38" s="11" t="s">
        <v>465</v>
      </c>
      <c r="AH38" s="9"/>
      <c r="AI38" s="109" t="s">
        <v>371</v>
      </c>
      <c r="AK38" s="125"/>
      <c r="AL38" s="9" t="s">
        <v>457</v>
      </c>
      <c r="AM38" s="9"/>
      <c r="AN38" s="9"/>
      <c r="AO38" s="91">
        <v>1.8620000000000001E-2</v>
      </c>
    </row>
    <row r="39" spans="2:41" ht="15" customHeight="1" thickBot="1" x14ac:dyDescent="0.6">
      <c r="B39" s="125"/>
      <c r="C39" s="9" t="s">
        <v>360</v>
      </c>
      <c r="D39" s="9"/>
      <c r="E39" s="9"/>
      <c r="F39" s="91">
        <v>4.7896520499026039E-3</v>
      </c>
      <c r="AG39" s="28" t="s">
        <v>466</v>
      </c>
      <c r="AH39" s="35"/>
      <c r="AI39" s="128" t="s">
        <v>370</v>
      </c>
      <c r="AK39" s="125"/>
      <c r="AL39" s="9" t="s">
        <v>458</v>
      </c>
      <c r="AM39" s="9"/>
      <c r="AN39" s="9"/>
      <c r="AO39" s="91">
        <v>0.99439999999999995</v>
      </c>
    </row>
    <row r="40" spans="2:41" ht="15" customHeight="1" x14ac:dyDescent="0.55000000000000004">
      <c r="B40" s="125" t="s">
        <v>365</v>
      </c>
      <c r="C40" s="9" t="s">
        <v>357</v>
      </c>
      <c r="D40" s="9"/>
      <c r="E40" s="9"/>
      <c r="F40" s="91">
        <v>4.8061517451604896E-3</v>
      </c>
      <c r="AK40" s="125"/>
      <c r="AL40" s="9" t="s">
        <v>460</v>
      </c>
      <c r="AM40" s="9"/>
      <c r="AN40" s="9"/>
      <c r="AO40" s="91">
        <v>0.76929999999999998</v>
      </c>
    </row>
    <row r="41" spans="2:41" ht="15" customHeight="1" x14ac:dyDescent="0.55000000000000004">
      <c r="B41" s="125"/>
      <c r="C41" s="9" t="s">
        <v>358</v>
      </c>
      <c r="D41" s="9"/>
      <c r="E41" s="9"/>
      <c r="F41" s="91">
        <v>2.4950635960620765E-3</v>
      </c>
      <c r="AK41" s="125"/>
      <c r="AL41" s="9" t="s">
        <v>461</v>
      </c>
      <c r="AM41" s="9"/>
      <c r="AN41" s="9"/>
      <c r="AO41" s="91">
        <v>0.95569999999999999</v>
      </c>
    </row>
    <row r="42" spans="2:41" ht="15" customHeight="1" x14ac:dyDescent="0.55000000000000004">
      <c r="B42" s="125"/>
      <c r="C42" s="9" t="s">
        <v>359</v>
      </c>
      <c r="D42" s="9"/>
      <c r="E42" s="9"/>
      <c r="F42" s="91">
        <v>5.6798501495434757E-4</v>
      </c>
      <c r="AK42" s="125"/>
      <c r="AL42" s="9" t="s">
        <v>462</v>
      </c>
      <c r="AM42" s="9"/>
      <c r="AN42" s="9"/>
      <c r="AO42" s="91">
        <v>0.2447</v>
      </c>
    </row>
    <row r="43" spans="2:41" ht="15" customHeight="1" x14ac:dyDescent="0.55000000000000004">
      <c r="B43" s="125"/>
      <c r="C43" s="9" t="s">
        <v>360</v>
      </c>
      <c r="D43" s="9"/>
      <c r="E43" s="9"/>
      <c r="F43" s="91">
        <v>1.8403455967333779E-3</v>
      </c>
      <c r="AK43" s="125"/>
      <c r="AL43" s="9" t="s">
        <v>463</v>
      </c>
      <c r="AM43" s="9"/>
      <c r="AN43" s="9"/>
      <c r="AO43" s="91">
        <v>0.66749999999999998</v>
      </c>
    </row>
    <row r="44" spans="2:41" ht="15" customHeight="1" x14ac:dyDescent="0.55000000000000004">
      <c r="B44" s="125" t="s">
        <v>366</v>
      </c>
      <c r="C44" s="9" t="s">
        <v>357</v>
      </c>
      <c r="D44" s="9"/>
      <c r="E44" s="9"/>
      <c r="F44" s="91">
        <v>2.0995874803916018E-2</v>
      </c>
      <c r="AG44" s="63"/>
      <c r="AH44" s="63"/>
      <c r="AI44" s="63"/>
      <c r="AK44" s="125"/>
      <c r="AL44" s="9" t="s">
        <v>464</v>
      </c>
      <c r="AM44" s="9"/>
      <c r="AN44" s="9"/>
      <c r="AO44" s="91">
        <v>5.4030000000000002E-2</v>
      </c>
    </row>
    <row r="45" spans="2:41" ht="15" customHeight="1" x14ac:dyDescent="0.55000000000000004">
      <c r="B45" s="125"/>
      <c r="C45" s="9" t="s">
        <v>358</v>
      </c>
      <c r="D45" s="9"/>
      <c r="E45" s="9"/>
      <c r="F45" s="91">
        <v>5.4360262681507447E-2</v>
      </c>
      <c r="AK45" s="125"/>
      <c r="AL45" s="9" t="s">
        <v>465</v>
      </c>
      <c r="AM45" s="9"/>
      <c r="AN45" s="9"/>
      <c r="AO45" s="91">
        <v>0.22839999999999999</v>
      </c>
    </row>
    <row r="46" spans="2:41" ht="15" customHeight="1" thickBot="1" x14ac:dyDescent="0.6">
      <c r="B46" s="125"/>
      <c r="C46" s="9" t="s">
        <v>359</v>
      </c>
      <c r="D46" s="9"/>
      <c r="E46" s="9"/>
      <c r="F46" s="91">
        <v>5.1286678793540132E-3</v>
      </c>
      <c r="AK46" s="126"/>
      <c r="AL46" s="35" t="s">
        <v>466</v>
      </c>
      <c r="AM46" s="35"/>
      <c r="AN46" s="35"/>
      <c r="AO46" s="92">
        <v>0.96450000000000002</v>
      </c>
    </row>
    <row r="47" spans="2:41" ht="15" customHeight="1" x14ac:dyDescent="0.55000000000000004">
      <c r="B47" s="125"/>
      <c r="C47" s="9" t="s">
        <v>360</v>
      </c>
      <c r="D47" s="9"/>
      <c r="E47" s="9"/>
      <c r="F47" s="91">
        <v>0.13322860363975875</v>
      </c>
    </row>
    <row r="48" spans="2:41" ht="15" customHeight="1" x14ac:dyDescent="0.55000000000000004">
      <c r="B48" s="125" t="s">
        <v>367</v>
      </c>
      <c r="C48" s="9" t="s">
        <v>357</v>
      </c>
      <c r="D48" s="9"/>
      <c r="E48" s="9"/>
      <c r="F48" s="91">
        <v>9.2847409033430445E-5</v>
      </c>
    </row>
    <row r="49" spans="2:41" ht="15" customHeight="1" x14ac:dyDescent="0.55000000000000004">
      <c r="B49" s="125"/>
      <c r="C49" s="9" t="s">
        <v>358</v>
      </c>
      <c r="D49" s="9"/>
      <c r="E49" s="9"/>
      <c r="F49" s="91">
        <v>0.15826070281550048</v>
      </c>
    </row>
    <row r="50" spans="2:41" ht="15" customHeight="1" x14ac:dyDescent="0.55000000000000004">
      <c r="B50" s="125"/>
      <c r="C50" s="9" t="s">
        <v>359</v>
      </c>
      <c r="D50" s="9"/>
      <c r="E50" s="9"/>
      <c r="F50" s="91">
        <v>0.11904588748109193</v>
      </c>
    </row>
    <row r="51" spans="2:41" ht="15" customHeight="1" x14ac:dyDescent="0.55000000000000004">
      <c r="B51" s="125"/>
      <c r="C51" s="9" t="s">
        <v>360</v>
      </c>
      <c r="D51" s="9"/>
      <c r="E51" s="9"/>
      <c r="F51" s="91">
        <v>8.446913163592671E-3</v>
      </c>
      <c r="AK51" s="60"/>
      <c r="AL51" s="60"/>
      <c r="AM51" s="60"/>
      <c r="AN51" s="60"/>
      <c r="AO51" s="60"/>
    </row>
    <row r="52" spans="2:41" ht="15" customHeight="1" x14ac:dyDescent="0.55000000000000004">
      <c r="B52" s="125" t="s">
        <v>368</v>
      </c>
      <c r="C52" s="9" t="s">
        <v>357</v>
      </c>
      <c r="D52" s="9"/>
      <c r="E52" s="9"/>
      <c r="F52" s="91">
        <v>6.721178097372299E-3</v>
      </c>
      <c r="AK52" s="60"/>
      <c r="AL52" s="60"/>
      <c r="AM52" s="60"/>
      <c r="AN52" s="60"/>
      <c r="AO52" s="60"/>
    </row>
    <row r="53" spans="2:41" ht="15" customHeight="1" x14ac:dyDescent="0.55000000000000004">
      <c r="B53" s="125"/>
      <c r="C53" s="9" t="s">
        <v>358</v>
      </c>
      <c r="D53" s="9"/>
      <c r="E53" s="9"/>
      <c r="F53" s="91">
        <v>0.20211115246638731</v>
      </c>
      <c r="AK53" s="60"/>
      <c r="AL53" s="60"/>
      <c r="AM53" s="60"/>
      <c r="AN53" s="60"/>
      <c r="AO53" s="60"/>
    </row>
    <row r="54" spans="2:41" ht="15" customHeight="1" x14ac:dyDescent="0.55000000000000004">
      <c r="B54" s="125"/>
      <c r="C54" s="9" t="s">
        <v>359</v>
      </c>
      <c r="D54" s="9"/>
      <c r="E54" s="9"/>
      <c r="F54" s="91">
        <v>0.53838216003667094</v>
      </c>
      <c r="AK54" s="60"/>
      <c r="AL54" s="60"/>
      <c r="AM54" s="60"/>
      <c r="AN54" s="60"/>
      <c r="AO54" s="60"/>
    </row>
    <row r="55" spans="2:41" ht="15" customHeight="1" x14ac:dyDescent="0.55000000000000004">
      <c r="B55" s="125"/>
      <c r="C55" s="9" t="s">
        <v>360</v>
      </c>
      <c r="D55" s="9"/>
      <c r="E55" s="9"/>
      <c r="F55" s="91">
        <v>1.1987356625733972E-4</v>
      </c>
      <c r="AK55" s="60"/>
      <c r="AL55" s="60"/>
      <c r="AM55" s="60"/>
      <c r="AN55" s="60"/>
      <c r="AO55" s="60"/>
    </row>
    <row r="56" spans="2:41" ht="15" customHeight="1" x14ac:dyDescent="0.55000000000000004">
      <c r="B56" s="125" t="s">
        <v>369</v>
      </c>
      <c r="C56" s="9" t="s">
        <v>357</v>
      </c>
      <c r="D56" s="9"/>
      <c r="E56" s="9"/>
      <c r="F56" s="107">
        <v>2.2133306138445038E-5</v>
      </c>
    </row>
    <row r="57" spans="2:41" ht="15" customHeight="1" x14ac:dyDescent="0.55000000000000004">
      <c r="B57" s="125"/>
      <c r="C57" s="9" t="s">
        <v>358</v>
      </c>
      <c r="D57" s="9"/>
      <c r="E57" s="9"/>
      <c r="F57" s="91">
        <v>2.8118178539589781E-3</v>
      </c>
    </row>
    <row r="58" spans="2:41" ht="15" customHeight="1" x14ac:dyDescent="0.55000000000000004">
      <c r="B58" s="125"/>
      <c r="C58" s="9" t="s">
        <v>359</v>
      </c>
      <c r="D58" s="9"/>
      <c r="E58" s="9"/>
      <c r="F58" s="107">
        <v>5.3604154187510821E-6</v>
      </c>
    </row>
    <row r="59" spans="2:41" ht="15" customHeight="1" thickBot="1" x14ac:dyDescent="0.6">
      <c r="B59" s="126"/>
      <c r="C59" s="35" t="s">
        <v>360</v>
      </c>
      <c r="D59" s="35"/>
      <c r="E59" s="35"/>
      <c r="F59" s="92">
        <v>1.9426417022552827E-3</v>
      </c>
    </row>
    <row r="60" spans="2:41" ht="15" customHeight="1" x14ac:dyDescent="0.55000000000000004"/>
    <row r="61" spans="2:41" ht="15" customHeight="1" x14ac:dyDescent="0.55000000000000004"/>
    <row r="62" spans="2:41" ht="15" customHeight="1" x14ac:dyDescent="0.55000000000000004"/>
    <row r="63" spans="2:41" ht="15" customHeight="1" x14ac:dyDescent="0.55000000000000004"/>
    <row r="64" spans="2:41" ht="15" customHeight="1" x14ac:dyDescent="0.55000000000000004"/>
    <row r="65" ht="15" customHeight="1" x14ac:dyDescent="0.55000000000000004"/>
    <row r="66" ht="15" customHeight="1" x14ac:dyDescent="0.55000000000000004"/>
    <row r="67" ht="15" customHeight="1" x14ac:dyDescent="0.55000000000000004"/>
    <row r="68" ht="15" customHeight="1" x14ac:dyDescent="0.55000000000000004"/>
    <row r="69" ht="15" customHeight="1" x14ac:dyDescent="0.55000000000000004"/>
    <row r="70" ht="15" customHeight="1" x14ac:dyDescent="0.55000000000000004"/>
    <row r="71" ht="15" customHeight="1" x14ac:dyDescent="0.55000000000000004"/>
    <row r="72" ht="15" customHeight="1" x14ac:dyDescent="0.55000000000000004"/>
  </sheetData>
  <mergeCells count="15">
    <mergeCell ref="B44:B47"/>
    <mergeCell ref="B48:B51"/>
    <mergeCell ref="B52:B55"/>
    <mergeCell ref="B56:B59"/>
    <mergeCell ref="AM3:AN3"/>
    <mergeCell ref="D3:M3"/>
    <mergeCell ref="N3:V3"/>
    <mergeCell ref="AB3:AE3"/>
    <mergeCell ref="X28:X37"/>
    <mergeCell ref="B24:B27"/>
    <mergeCell ref="B28:B31"/>
    <mergeCell ref="B32:B35"/>
    <mergeCell ref="B36:B39"/>
    <mergeCell ref="B40:B43"/>
    <mergeCell ref="AK32:AK4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67FD7-1C17-43E9-B817-8C905E0B50A8}">
  <dimension ref="B1:C13"/>
  <sheetViews>
    <sheetView workbookViewId="0">
      <selection activeCell="B3" sqref="B3"/>
    </sheetView>
  </sheetViews>
  <sheetFormatPr defaultRowHeight="18" x14ac:dyDescent="0.55000000000000004"/>
  <cols>
    <col min="2" max="2" width="10.58203125" bestFit="1" customWidth="1"/>
    <col min="3" max="3" width="11.75" bestFit="1" customWidth="1"/>
  </cols>
  <sheetData>
    <row r="1" spans="2:3" s="1" customFormat="1" ht="14" x14ac:dyDescent="0.55000000000000004"/>
    <row r="2" spans="2:3" s="1" customFormat="1" ht="14.25" customHeight="1" thickBot="1" x14ac:dyDescent="0.6">
      <c r="B2" s="1" t="s">
        <v>117</v>
      </c>
    </row>
    <row r="3" spans="2:3" s="1" customFormat="1" ht="14" x14ac:dyDescent="0.55000000000000004">
      <c r="B3" s="2" t="s">
        <v>1</v>
      </c>
      <c r="C3" s="4" t="s">
        <v>88</v>
      </c>
    </row>
    <row r="4" spans="2:3" s="1" customFormat="1" ht="14" x14ac:dyDescent="0.55000000000000004">
      <c r="B4" s="11" t="s">
        <v>8</v>
      </c>
      <c r="C4" s="10">
        <v>0</v>
      </c>
    </row>
    <row r="5" spans="2:3" s="1" customFormat="1" ht="14" x14ac:dyDescent="0.55000000000000004">
      <c r="B5" s="11" t="s">
        <v>8</v>
      </c>
      <c r="C5" s="10">
        <v>0</v>
      </c>
    </row>
    <row r="6" spans="2:3" s="1" customFormat="1" ht="14" x14ac:dyDescent="0.55000000000000004">
      <c r="B6" s="11" t="s">
        <v>8</v>
      </c>
      <c r="C6" s="10">
        <v>0</v>
      </c>
    </row>
    <row r="7" spans="2:3" s="1" customFormat="1" ht="14" x14ac:dyDescent="0.55000000000000004">
      <c r="B7" s="11" t="s">
        <v>8</v>
      </c>
      <c r="C7" s="10">
        <v>0</v>
      </c>
    </row>
    <row r="8" spans="2:3" s="1" customFormat="1" ht="14.5" x14ac:dyDescent="0.55000000000000004">
      <c r="B8" s="11" t="s">
        <v>111</v>
      </c>
      <c r="C8" s="10">
        <v>12.5</v>
      </c>
    </row>
    <row r="9" spans="2:3" s="1" customFormat="1" ht="14.5" x14ac:dyDescent="0.55000000000000004">
      <c r="B9" s="11" t="s">
        <v>111</v>
      </c>
      <c r="C9" s="10">
        <v>0</v>
      </c>
    </row>
    <row r="10" spans="2:3" s="1" customFormat="1" ht="14.5" x14ac:dyDescent="0.55000000000000004">
      <c r="B10" s="11" t="s">
        <v>111</v>
      </c>
      <c r="C10" s="10">
        <v>0</v>
      </c>
    </row>
    <row r="11" spans="2:3" s="1" customFormat="1" ht="15" thickBot="1" x14ac:dyDescent="0.6">
      <c r="B11" s="28" t="s">
        <v>111</v>
      </c>
      <c r="C11" s="29">
        <v>25</v>
      </c>
    </row>
    <row r="12" spans="2:3" s="1" customFormat="1" ht="14" x14ac:dyDescent="0.55000000000000004"/>
    <row r="13" spans="2:3" s="1" customFormat="1" ht="14" x14ac:dyDescent="0.55000000000000004"/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CE23D-CA38-45AD-8CD8-568F0F79361B}">
  <dimension ref="B1:D32"/>
  <sheetViews>
    <sheetView topLeftCell="A11" workbookViewId="0">
      <selection activeCell="E31" sqref="E31"/>
    </sheetView>
  </sheetViews>
  <sheetFormatPr defaultRowHeight="18" x14ac:dyDescent="0.55000000000000004"/>
  <cols>
    <col min="2" max="2" width="20.08203125" bestFit="1" customWidth="1"/>
    <col min="3" max="3" width="11.75" bestFit="1" customWidth="1"/>
  </cols>
  <sheetData>
    <row r="1" spans="2:3" s="1" customFormat="1" ht="14.25" customHeight="1" x14ac:dyDescent="0.55000000000000004"/>
    <row r="2" spans="2:3" s="1" customFormat="1" ht="14.25" customHeight="1" thickBot="1" x14ac:dyDescent="0.6">
      <c r="B2" s="1" t="s">
        <v>115</v>
      </c>
    </row>
    <row r="3" spans="2:3" s="1" customFormat="1" ht="14.25" customHeight="1" x14ac:dyDescent="0.55000000000000004">
      <c r="B3" s="2" t="s">
        <v>25</v>
      </c>
      <c r="C3" s="4" t="s">
        <v>88</v>
      </c>
    </row>
    <row r="4" spans="2:3" s="1" customFormat="1" ht="14.25" customHeight="1" x14ac:dyDescent="0.55000000000000004">
      <c r="B4" s="11" t="s">
        <v>37</v>
      </c>
      <c r="C4" s="10">
        <v>57.142857142857139</v>
      </c>
    </row>
    <row r="5" spans="2:3" s="1" customFormat="1" ht="14.25" customHeight="1" x14ac:dyDescent="0.55000000000000004">
      <c r="B5" s="11" t="s">
        <v>37</v>
      </c>
      <c r="C5" s="10">
        <v>66.666666666666657</v>
      </c>
    </row>
    <row r="6" spans="2:3" s="1" customFormat="1" ht="14.25" customHeight="1" x14ac:dyDescent="0.55000000000000004">
      <c r="B6" s="11" t="s">
        <v>37</v>
      </c>
      <c r="C6" s="10">
        <v>83.333333333333343</v>
      </c>
    </row>
    <row r="7" spans="2:3" s="1" customFormat="1" ht="14.25" customHeight="1" x14ac:dyDescent="0.55000000000000004">
      <c r="B7" s="11" t="s">
        <v>35</v>
      </c>
      <c r="C7" s="10">
        <v>0</v>
      </c>
    </row>
    <row r="8" spans="2:3" s="1" customFormat="1" ht="14.25" customHeight="1" x14ac:dyDescent="0.55000000000000004">
      <c r="B8" s="11" t="s">
        <v>35</v>
      </c>
      <c r="C8" s="10">
        <v>0</v>
      </c>
    </row>
    <row r="9" spans="2:3" s="1" customFormat="1" ht="14.25" customHeight="1" x14ac:dyDescent="0.55000000000000004">
      <c r="B9" s="11" t="s">
        <v>35</v>
      </c>
      <c r="C9" s="10">
        <v>0</v>
      </c>
    </row>
    <row r="10" spans="2:3" s="1" customFormat="1" ht="14.25" customHeight="1" x14ac:dyDescent="0.55000000000000004">
      <c r="B10" s="11" t="s">
        <v>36</v>
      </c>
      <c r="C10" s="10">
        <v>0</v>
      </c>
    </row>
    <row r="11" spans="2:3" s="1" customFormat="1" ht="14.25" customHeight="1" x14ac:dyDescent="0.55000000000000004">
      <c r="B11" s="11" t="s">
        <v>36</v>
      </c>
      <c r="C11" s="10">
        <v>0</v>
      </c>
    </row>
    <row r="12" spans="2:3" s="1" customFormat="1" ht="14.25" customHeight="1" x14ac:dyDescent="0.55000000000000004">
      <c r="B12" s="11" t="s">
        <v>36</v>
      </c>
      <c r="C12" s="10">
        <v>0</v>
      </c>
    </row>
    <row r="13" spans="2:3" s="1" customFormat="1" ht="14.25" customHeight="1" x14ac:dyDescent="0.55000000000000004">
      <c r="B13" s="11" t="s">
        <v>34</v>
      </c>
      <c r="C13" s="10">
        <v>57.142857142857139</v>
      </c>
    </row>
    <row r="14" spans="2:3" s="1" customFormat="1" ht="14.25" customHeight="1" x14ac:dyDescent="0.55000000000000004">
      <c r="B14" s="11" t="s">
        <v>34</v>
      </c>
      <c r="C14" s="10">
        <v>50</v>
      </c>
    </row>
    <row r="15" spans="2:3" s="1" customFormat="1" ht="14.25" customHeight="1" x14ac:dyDescent="0.55000000000000004">
      <c r="B15" s="11" t="s">
        <v>34</v>
      </c>
      <c r="C15" s="10">
        <v>60</v>
      </c>
    </row>
    <row r="16" spans="2:3" s="1" customFormat="1" ht="14.25" customHeight="1" x14ac:dyDescent="0.55000000000000004">
      <c r="B16" s="11"/>
      <c r="C16" s="17"/>
    </row>
    <row r="17" spans="2:4" s="1" customFormat="1" ht="14.25" customHeight="1" thickBot="1" x14ac:dyDescent="0.6">
      <c r="B17" s="28" t="s">
        <v>103</v>
      </c>
      <c r="C17" s="36"/>
    </row>
    <row r="18" spans="2:4" s="1" customFormat="1" ht="14.25" customHeight="1" x14ac:dyDescent="0.55000000000000004"/>
    <row r="19" spans="2:4" s="1" customFormat="1" ht="14.25" customHeight="1" thickBot="1" x14ac:dyDescent="0.6">
      <c r="B19" s="63" t="s">
        <v>125</v>
      </c>
    </row>
    <row r="20" spans="2:4" s="1" customFormat="1" ht="14.25" customHeight="1" x14ac:dyDescent="0.55000000000000004">
      <c r="B20" s="43"/>
      <c r="C20" s="44"/>
      <c r="D20" s="7" t="s">
        <v>126</v>
      </c>
    </row>
    <row r="21" spans="2:4" s="1" customFormat="1" ht="14.25" customHeight="1" x14ac:dyDescent="0.55000000000000004">
      <c r="B21" s="11" t="s">
        <v>128</v>
      </c>
      <c r="C21" s="9"/>
      <c r="D21" s="91">
        <v>1.2065045720208214E-2</v>
      </c>
    </row>
    <row r="22" spans="2:4" s="1" customFormat="1" ht="14.25" customHeight="1" x14ac:dyDescent="0.55000000000000004">
      <c r="B22" s="11" t="s">
        <v>129</v>
      </c>
      <c r="C22" s="9"/>
      <c r="D22" s="91">
        <v>1.2065045720208214E-2</v>
      </c>
    </row>
    <row r="23" spans="2:4" ht="14.25" customHeight="1" thickBot="1" x14ac:dyDescent="0.6">
      <c r="B23" s="28" t="s">
        <v>130</v>
      </c>
      <c r="C23" s="35"/>
      <c r="D23" s="92">
        <v>0.21695089707441687</v>
      </c>
    </row>
    <row r="24" spans="2:4" ht="14.25" customHeight="1" x14ac:dyDescent="0.55000000000000004">
      <c r="B24" s="1"/>
      <c r="C24" s="1"/>
      <c r="D24" s="1"/>
    </row>
    <row r="25" spans="2:4" ht="14.25" customHeight="1" x14ac:dyDescent="0.55000000000000004">
      <c r="B25" s="1"/>
      <c r="C25" s="1"/>
      <c r="D25" s="1"/>
    </row>
    <row r="26" spans="2:4" ht="14.25" customHeight="1" x14ac:dyDescent="0.55000000000000004">
      <c r="B26" s="1"/>
      <c r="C26" s="1"/>
      <c r="D26" s="1"/>
    </row>
    <row r="27" spans="2:4" ht="14.25" customHeight="1" x14ac:dyDescent="0.55000000000000004">
      <c r="B27" s="1"/>
      <c r="C27" s="1"/>
      <c r="D27" s="1"/>
    </row>
    <row r="28" spans="2:4" ht="14.25" customHeight="1" x14ac:dyDescent="0.55000000000000004"/>
    <row r="29" spans="2:4" ht="14.25" customHeight="1" x14ac:dyDescent="0.55000000000000004"/>
    <row r="30" spans="2:4" ht="14.25" customHeight="1" x14ac:dyDescent="0.55000000000000004"/>
    <row r="31" spans="2:4" ht="14.25" customHeight="1" x14ac:dyDescent="0.55000000000000004"/>
    <row r="32" spans="2:4" ht="14.25" customHeight="1" x14ac:dyDescent="0.55000000000000004"/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5E04-C68F-4895-AC40-C76B59153FBC}">
  <dimension ref="B1:D19"/>
  <sheetViews>
    <sheetView workbookViewId="0">
      <selection activeCell="D16" sqref="D16"/>
    </sheetView>
  </sheetViews>
  <sheetFormatPr defaultColWidth="9" defaultRowHeight="14" x14ac:dyDescent="0.55000000000000004"/>
  <cols>
    <col min="1" max="2" width="9" style="1"/>
    <col min="3" max="3" width="11.33203125" style="1" bestFit="1" customWidth="1"/>
    <col min="4" max="4" width="11.75" style="1" bestFit="1" customWidth="1"/>
    <col min="5" max="16384" width="9" style="1"/>
  </cols>
  <sheetData>
    <row r="1" spans="2:4" ht="14.25" customHeight="1" x14ac:dyDescent="0.55000000000000004"/>
    <row r="2" spans="2:4" ht="14.25" customHeight="1" thickBot="1" x14ac:dyDescent="0.6">
      <c r="B2" s="1" t="s">
        <v>118</v>
      </c>
    </row>
    <row r="3" spans="2:4" ht="14.25" customHeight="1" x14ac:dyDescent="0.55000000000000004">
      <c r="B3" s="2"/>
      <c r="C3" s="3" t="s">
        <v>25</v>
      </c>
      <c r="D3" s="4" t="s">
        <v>88</v>
      </c>
    </row>
    <row r="4" spans="2:4" ht="14.25" customHeight="1" x14ac:dyDescent="0.55000000000000004">
      <c r="B4" s="112" t="s">
        <v>114</v>
      </c>
      <c r="C4" s="9" t="s">
        <v>32</v>
      </c>
      <c r="D4" s="10">
        <v>37.5</v>
      </c>
    </row>
    <row r="5" spans="2:4" ht="14.25" customHeight="1" x14ac:dyDescent="0.55000000000000004">
      <c r="B5" s="112"/>
      <c r="C5" s="9" t="s">
        <v>32</v>
      </c>
      <c r="D5" s="10">
        <v>33.333333333333329</v>
      </c>
    </row>
    <row r="6" spans="2:4" ht="14.25" customHeight="1" x14ac:dyDescent="0.55000000000000004">
      <c r="B6" s="112"/>
      <c r="C6" s="9" t="s">
        <v>32</v>
      </c>
      <c r="D6" s="10">
        <v>50</v>
      </c>
    </row>
    <row r="7" spans="2:4" ht="14.25" customHeight="1" x14ac:dyDescent="0.55000000000000004">
      <c r="B7" s="112"/>
      <c r="C7" s="9" t="s">
        <v>32</v>
      </c>
      <c r="D7" s="10">
        <v>55.555555555555557</v>
      </c>
    </row>
    <row r="8" spans="2:4" ht="14.25" customHeight="1" x14ac:dyDescent="0.55000000000000004">
      <c r="B8" s="112"/>
      <c r="C8" s="9" t="s">
        <v>113</v>
      </c>
      <c r="D8" s="10">
        <v>11.111111111111111</v>
      </c>
    </row>
    <row r="9" spans="2:4" ht="14.25" customHeight="1" x14ac:dyDescent="0.55000000000000004">
      <c r="B9" s="112"/>
      <c r="C9" s="9" t="s">
        <v>113</v>
      </c>
      <c r="D9" s="10">
        <v>0</v>
      </c>
    </row>
    <row r="10" spans="2:4" ht="14.25" customHeight="1" x14ac:dyDescent="0.55000000000000004">
      <c r="B10" s="112"/>
      <c r="C10" s="9" t="s">
        <v>113</v>
      </c>
      <c r="D10" s="10">
        <v>10</v>
      </c>
    </row>
    <row r="11" spans="2:4" ht="14.25" customHeight="1" x14ac:dyDescent="0.55000000000000004">
      <c r="B11" s="112"/>
      <c r="C11" s="9" t="s">
        <v>113</v>
      </c>
      <c r="D11" s="10">
        <v>12.5</v>
      </c>
    </row>
    <row r="12" spans="2:4" ht="14.25" customHeight="1" x14ac:dyDescent="0.55000000000000004">
      <c r="B12" s="11"/>
      <c r="C12" s="9"/>
      <c r="D12" s="17"/>
    </row>
    <row r="13" spans="2:4" ht="14.25" customHeight="1" thickBot="1" x14ac:dyDescent="0.6">
      <c r="B13" s="28" t="s">
        <v>103</v>
      </c>
      <c r="C13" s="35"/>
      <c r="D13" s="36"/>
    </row>
    <row r="14" spans="2:4" ht="14.25" customHeight="1" x14ac:dyDescent="0.55000000000000004"/>
    <row r="15" spans="2:4" ht="14.25" customHeight="1" thickBot="1" x14ac:dyDescent="0.6">
      <c r="B15" s="63" t="s">
        <v>125</v>
      </c>
    </row>
    <row r="16" spans="2:4" ht="14.25" customHeight="1" x14ac:dyDescent="0.55000000000000004">
      <c r="B16" s="43"/>
      <c r="C16" s="44"/>
      <c r="D16" s="7" t="s">
        <v>126</v>
      </c>
    </row>
    <row r="17" spans="2:4" ht="14.25" customHeight="1" thickBot="1" x14ac:dyDescent="0.6">
      <c r="B17" s="28" t="s">
        <v>127</v>
      </c>
      <c r="C17" s="35"/>
      <c r="D17" s="92">
        <v>2.3506514774096067E-3</v>
      </c>
    </row>
    <row r="18" spans="2:4" ht="14.25" customHeight="1" x14ac:dyDescent="0.55000000000000004"/>
    <row r="19" spans="2:4" ht="14.25" customHeight="1" x14ac:dyDescent="0.55000000000000004"/>
  </sheetData>
  <mergeCells count="1">
    <mergeCell ref="B4:B1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6DFDB-CD7A-40FB-A107-C27C5AC6501D}">
  <dimension ref="A1:O42"/>
  <sheetViews>
    <sheetView workbookViewId="0"/>
  </sheetViews>
  <sheetFormatPr defaultRowHeight="18" x14ac:dyDescent="0.55000000000000004"/>
  <cols>
    <col min="2" max="2" width="24.33203125" customWidth="1"/>
    <col min="3" max="3" width="13.25" customWidth="1"/>
    <col min="4" max="4" width="14.5" customWidth="1"/>
    <col min="5" max="5" width="11.75" customWidth="1"/>
    <col min="7" max="7" width="18.75" bestFit="1" customWidth="1"/>
    <col min="8" max="8" width="9.83203125" bestFit="1" customWidth="1"/>
    <col min="9" max="10" width="11.83203125" customWidth="1"/>
    <col min="11" max="11" width="31.83203125" bestFit="1" customWidth="1"/>
  </cols>
  <sheetData>
    <row r="1" spans="2:15" ht="14.25" customHeight="1" x14ac:dyDescent="0.55000000000000004"/>
    <row r="2" spans="2:15" ht="14.25" customHeight="1" thickBot="1" x14ac:dyDescent="0.6">
      <c r="B2" s="1" t="s">
        <v>120</v>
      </c>
      <c r="F2" s="1"/>
      <c r="G2" s="1" t="s">
        <v>121</v>
      </c>
      <c r="H2" s="1"/>
      <c r="I2" s="1"/>
      <c r="J2" s="1"/>
      <c r="K2" s="1"/>
      <c r="L2" s="1"/>
      <c r="M2" s="1"/>
      <c r="N2" s="1"/>
      <c r="O2" s="1"/>
    </row>
    <row r="3" spans="2:15" ht="14.25" customHeight="1" x14ac:dyDescent="0.55000000000000004">
      <c r="B3" s="73" t="s">
        <v>48</v>
      </c>
      <c r="C3" s="74" t="s">
        <v>1</v>
      </c>
      <c r="D3" s="75" t="s">
        <v>88</v>
      </c>
      <c r="E3" s="60"/>
      <c r="F3" s="1"/>
      <c r="G3" s="80"/>
      <c r="H3" s="81"/>
      <c r="I3" s="127" t="s">
        <v>43</v>
      </c>
      <c r="J3" s="127"/>
      <c r="K3" s="82" t="s">
        <v>122</v>
      </c>
      <c r="L3" s="1"/>
      <c r="M3" s="1"/>
      <c r="N3" s="1"/>
      <c r="O3" s="1"/>
    </row>
    <row r="4" spans="2:15" ht="14.25" customHeight="1" x14ac:dyDescent="0.55000000000000004">
      <c r="B4" s="49" t="s">
        <v>49</v>
      </c>
      <c r="C4" s="60" t="s">
        <v>8</v>
      </c>
      <c r="D4" s="10">
        <v>0</v>
      </c>
      <c r="E4" s="50"/>
      <c r="F4" s="1"/>
      <c r="G4" s="83" t="s">
        <v>48</v>
      </c>
      <c r="H4" s="78" t="s">
        <v>1</v>
      </c>
      <c r="I4" s="84" t="s">
        <v>123</v>
      </c>
      <c r="J4" s="84" t="s">
        <v>45</v>
      </c>
      <c r="K4" s="85" t="s">
        <v>45</v>
      </c>
      <c r="L4" s="1"/>
      <c r="M4" s="1"/>
      <c r="N4" s="1"/>
      <c r="O4" s="1"/>
    </row>
    <row r="5" spans="2:15" ht="14.25" customHeight="1" x14ac:dyDescent="0.55000000000000004">
      <c r="B5" s="49" t="s">
        <v>49</v>
      </c>
      <c r="C5" s="60" t="s">
        <v>8</v>
      </c>
      <c r="D5" s="10">
        <v>0</v>
      </c>
      <c r="E5" s="50"/>
      <c r="F5" s="1"/>
      <c r="G5" s="49" t="s">
        <v>49</v>
      </c>
      <c r="H5" s="60" t="s">
        <v>8</v>
      </c>
      <c r="I5" s="50">
        <v>27.486921047387494</v>
      </c>
      <c r="J5" s="50">
        <v>28.257932447710967</v>
      </c>
      <c r="K5" s="52">
        <f>2^(I5-J5)</f>
        <v>0.58600651113569424</v>
      </c>
      <c r="L5" s="1"/>
      <c r="M5" s="1"/>
      <c r="N5" s="1"/>
      <c r="O5" s="1"/>
    </row>
    <row r="6" spans="2:15" ht="14.25" customHeight="1" x14ac:dyDescent="0.55000000000000004">
      <c r="B6" s="49" t="s">
        <v>49</v>
      </c>
      <c r="C6" s="60" t="s">
        <v>8</v>
      </c>
      <c r="D6" s="10">
        <v>0</v>
      </c>
      <c r="E6" s="50"/>
      <c r="F6" s="1"/>
      <c r="G6" s="49" t="s">
        <v>49</v>
      </c>
      <c r="H6" s="60" t="s">
        <v>8</v>
      </c>
      <c r="I6" s="50">
        <v>27.486921047387494</v>
      </c>
      <c r="J6" s="50">
        <v>28.527932447710967</v>
      </c>
      <c r="K6" s="52">
        <f t="shared" ref="K6:K20" si="0">2^(I6-J6)</f>
        <v>0.48598665365935967</v>
      </c>
      <c r="L6" s="1"/>
      <c r="M6" s="1"/>
      <c r="N6" s="1"/>
      <c r="O6" s="1"/>
    </row>
    <row r="7" spans="2:15" ht="14.25" customHeight="1" x14ac:dyDescent="0.55000000000000004">
      <c r="B7" s="49" t="s">
        <v>49</v>
      </c>
      <c r="C7" s="60" t="s">
        <v>111</v>
      </c>
      <c r="D7" s="10">
        <v>33.333333333333329</v>
      </c>
      <c r="E7" s="50"/>
      <c r="F7" s="1"/>
      <c r="G7" s="49" t="s">
        <v>49</v>
      </c>
      <c r="H7" s="60" t="s">
        <v>8</v>
      </c>
      <c r="I7" s="50">
        <v>27.406921047387492</v>
      </c>
      <c r="J7" s="50">
        <v>28.377932447710968</v>
      </c>
      <c r="K7" s="52">
        <f t="shared" si="0"/>
        <v>0.51014829836437403</v>
      </c>
      <c r="L7" s="1"/>
      <c r="M7" s="1"/>
      <c r="N7" s="1"/>
      <c r="O7" s="1"/>
    </row>
    <row r="8" spans="2:15" ht="14.25" customHeight="1" x14ac:dyDescent="0.55000000000000004">
      <c r="B8" s="49" t="s">
        <v>49</v>
      </c>
      <c r="C8" s="60" t="s">
        <v>111</v>
      </c>
      <c r="D8" s="10">
        <v>40</v>
      </c>
      <c r="E8" s="50"/>
      <c r="F8" s="1"/>
      <c r="G8" s="49" t="s">
        <v>49</v>
      </c>
      <c r="H8" s="60" t="s">
        <v>8</v>
      </c>
      <c r="I8" s="50">
        <v>27.566921047387492</v>
      </c>
      <c r="J8" s="50">
        <v>28.717932447710968</v>
      </c>
      <c r="K8" s="52">
        <f t="shared" si="0"/>
        <v>0.45030943151881209</v>
      </c>
      <c r="L8" s="1"/>
      <c r="M8" s="1"/>
      <c r="N8" s="1"/>
      <c r="O8" s="1"/>
    </row>
    <row r="9" spans="2:15" ht="14.25" customHeight="1" x14ac:dyDescent="0.55000000000000004">
      <c r="B9" s="49" t="s">
        <v>49</v>
      </c>
      <c r="C9" s="60" t="s">
        <v>111</v>
      </c>
      <c r="D9" s="10">
        <v>25</v>
      </c>
      <c r="E9" s="50"/>
      <c r="F9" s="1"/>
      <c r="G9" s="49" t="s">
        <v>49</v>
      </c>
      <c r="H9" s="60" t="s">
        <v>111</v>
      </c>
      <c r="I9" s="50">
        <v>27.686921047387493</v>
      </c>
      <c r="J9" s="50">
        <v>27.987932447710968</v>
      </c>
      <c r="K9" s="52">
        <f t="shared" si="0"/>
        <v>0.81168316694869946</v>
      </c>
      <c r="L9" s="1"/>
      <c r="M9" s="1"/>
      <c r="N9" s="1"/>
      <c r="O9" s="1"/>
    </row>
    <row r="10" spans="2:15" ht="14.25" customHeight="1" x14ac:dyDescent="0.55000000000000004">
      <c r="B10" s="76" t="s">
        <v>133</v>
      </c>
      <c r="C10" s="60" t="s">
        <v>8</v>
      </c>
      <c r="D10" s="10">
        <v>0</v>
      </c>
      <c r="E10" s="50"/>
      <c r="F10" s="1"/>
      <c r="G10" s="49" t="s">
        <v>49</v>
      </c>
      <c r="H10" s="60" t="s">
        <v>111</v>
      </c>
      <c r="I10" s="50">
        <v>27.576921047387494</v>
      </c>
      <c r="J10" s="50">
        <v>27.987932447710968</v>
      </c>
      <c r="K10" s="52">
        <f t="shared" si="0"/>
        <v>0.75209593253203411</v>
      </c>
      <c r="L10" s="1"/>
      <c r="M10" s="1"/>
      <c r="N10" s="1"/>
      <c r="O10" s="1"/>
    </row>
    <row r="11" spans="2:15" ht="14.25" customHeight="1" x14ac:dyDescent="0.55000000000000004">
      <c r="B11" s="76" t="s">
        <v>119</v>
      </c>
      <c r="C11" s="60" t="s">
        <v>8</v>
      </c>
      <c r="D11" s="10">
        <v>0</v>
      </c>
      <c r="E11" s="50"/>
      <c r="F11" s="1"/>
      <c r="G11" s="49" t="s">
        <v>49</v>
      </c>
      <c r="H11" s="60" t="s">
        <v>111</v>
      </c>
      <c r="I11" s="50">
        <v>27.816921047387492</v>
      </c>
      <c r="J11" s="50">
        <v>28.06793244771097</v>
      </c>
      <c r="K11" s="52">
        <f t="shared" si="0"/>
        <v>0.84030711201447184</v>
      </c>
      <c r="L11" s="1"/>
      <c r="M11" s="1"/>
      <c r="N11" s="1"/>
      <c r="O11" s="1"/>
    </row>
    <row r="12" spans="2:15" ht="14.25" customHeight="1" x14ac:dyDescent="0.55000000000000004">
      <c r="B12" s="76" t="s">
        <v>119</v>
      </c>
      <c r="C12" s="60" t="s">
        <v>8</v>
      </c>
      <c r="D12" s="10">
        <v>0</v>
      </c>
      <c r="E12" s="50"/>
      <c r="F12" s="1"/>
      <c r="G12" s="49" t="s">
        <v>49</v>
      </c>
      <c r="H12" s="60" t="s">
        <v>111</v>
      </c>
      <c r="I12" s="50">
        <v>27.186921047387493</v>
      </c>
      <c r="J12" s="50">
        <v>28.027932447710967</v>
      </c>
      <c r="K12" s="52">
        <f t="shared" si="0"/>
        <v>0.55825206960901996</v>
      </c>
      <c r="L12" s="1"/>
      <c r="M12" s="1"/>
      <c r="N12" s="1"/>
      <c r="O12" s="1"/>
    </row>
    <row r="13" spans="2:15" ht="14.25" customHeight="1" x14ac:dyDescent="0.55000000000000004">
      <c r="B13" s="76" t="s">
        <v>119</v>
      </c>
      <c r="C13" s="60" t="s">
        <v>111</v>
      </c>
      <c r="D13" s="10">
        <v>0</v>
      </c>
      <c r="E13" s="50"/>
      <c r="F13" s="1"/>
      <c r="G13" s="76" t="s">
        <v>119</v>
      </c>
      <c r="H13" s="60" t="s">
        <v>8</v>
      </c>
      <c r="I13" s="50">
        <v>27.736921047387494</v>
      </c>
      <c r="J13" s="50">
        <v>25.897932447710968</v>
      </c>
      <c r="K13" s="52">
        <f t="shared" si="0"/>
        <v>3.5775913365268059</v>
      </c>
      <c r="L13" s="1"/>
      <c r="M13" s="1"/>
      <c r="N13" s="1"/>
      <c r="O13" s="1"/>
    </row>
    <row r="14" spans="2:15" ht="14.25" customHeight="1" x14ac:dyDescent="0.55000000000000004">
      <c r="B14" s="76" t="s">
        <v>119</v>
      </c>
      <c r="C14" s="60" t="s">
        <v>111</v>
      </c>
      <c r="D14" s="10">
        <v>0</v>
      </c>
      <c r="E14" s="50"/>
      <c r="F14" s="1"/>
      <c r="G14" s="76" t="s">
        <v>119</v>
      </c>
      <c r="H14" s="60" t="s">
        <v>8</v>
      </c>
      <c r="I14" s="50">
        <v>27.856921047387491</v>
      </c>
      <c r="J14" s="50">
        <v>25.937932447710967</v>
      </c>
      <c r="K14" s="52">
        <f t="shared" si="0"/>
        <v>3.7815785844649299</v>
      </c>
      <c r="L14" s="1"/>
      <c r="M14" s="1"/>
      <c r="N14" s="1"/>
      <c r="O14" s="1"/>
    </row>
    <row r="15" spans="2:15" ht="14.25" customHeight="1" thickBot="1" x14ac:dyDescent="0.6">
      <c r="B15" s="77" t="s">
        <v>119</v>
      </c>
      <c r="C15" s="64" t="s">
        <v>111</v>
      </c>
      <c r="D15" s="29">
        <v>0</v>
      </c>
      <c r="E15" s="50"/>
      <c r="F15" s="1"/>
      <c r="G15" s="76" t="s">
        <v>119</v>
      </c>
      <c r="H15" s="60" t="s">
        <v>8</v>
      </c>
      <c r="I15" s="50">
        <v>27.736921047387494</v>
      </c>
      <c r="J15" s="50">
        <v>25.927932447710969</v>
      </c>
      <c r="K15" s="52">
        <f t="shared" si="0"/>
        <v>3.5039655714654927</v>
      </c>
      <c r="L15" s="1"/>
      <c r="M15" s="1"/>
      <c r="N15" s="1"/>
      <c r="O15" s="1"/>
    </row>
    <row r="16" spans="2:15" ht="14.25" customHeight="1" x14ac:dyDescent="0.55000000000000004">
      <c r="F16" s="1"/>
      <c r="G16" s="76" t="s">
        <v>119</v>
      </c>
      <c r="H16" s="60" t="s">
        <v>8</v>
      </c>
      <c r="I16" s="50">
        <v>27.876921047387491</v>
      </c>
      <c r="J16" s="50">
        <v>26.237932447710968</v>
      </c>
      <c r="K16" s="52">
        <f t="shared" si="0"/>
        <v>3.1144741532567379</v>
      </c>
      <c r="L16" s="1"/>
      <c r="M16" s="1"/>
      <c r="N16" s="1"/>
      <c r="O16" s="1"/>
    </row>
    <row r="17" spans="1:15" ht="14.25" customHeight="1" thickBot="1" x14ac:dyDescent="0.6">
      <c r="B17" s="63" t="s">
        <v>125</v>
      </c>
      <c r="F17" s="1"/>
      <c r="G17" s="76" t="s">
        <v>119</v>
      </c>
      <c r="H17" s="60" t="s">
        <v>111</v>
      </c>
      <c r="I17" s="50">
        <v>29.136921047387492</v>
      </c>
      <c r="J17" s="50">
        <v>28.597932447710967</v>
      </c>
      <c r="K17" s="52">
        <f t="shared" si="0"/>
        <v>1.4529535681386019</v>
      </c>
      <c r="L17" s="1"/>
      <c r="M17" s="1"/>
      <c r="N17" s="1"/>
      <c r="O17" s="1"/>
    </row>
    <row r="18" spans="1:15" ht="14.25" customHeight="1" x14ac:dyDescent="0.55000000000000004">
      <c r="B18" s="93"/>
      <c r="C18" s="94"/>
      <c r="D18" s="94"/>
      <c r="E18" s="7" t="s">
        <v>126</v>
      </c>
      <c r="F18" s="1"/>
      <c r="G18" s="76" t="s">
        <v>119</v>
      </c>
      <c r="H18" s="60" t="s">
        <v>111</v>
      </c>
      <c r="I18" s="50">
        <v>29.226921047387492</v>
      </c>
      <c r="J18" s="50">
        <v>27.697932447710969</v>
      </c>
      <c r="K18" s="52">
        <f t="shared" si="0"/>
        <v>2.8858345694738161</v>
      </c>
      <c r="L18" s="1"/>
      <c r="M18" s="1"/>
      <c r="N18" s="1"/>
      <c r="O18" s="1"/>
    </row>
    <row r="19" spans="1:15" ht="14.25" customHeight="1" x14ac:dyDescent="0.55000000000000004">
      <c r="A19" s="1"/>
      <c r="B19" s="11" t="s">
        <v>131</v>
      </c>
      <c r="C19" s="9"/>
      <c r="D19" s="95"/>
      <c r="E19" s="91">
        <v>1.7076132990201255E-2</v>
      </c>
      <c r="F19" s="1"/>
      <c r="G19" s="76" t="s">
        <v>119</v>
      </c>
      <c r="H19" s="60" t="s">
        <v>111</v>
      </c>
      <c r="I19" s="50">
        <v>29.396921047387494</v>
      </c>
      <c r="J19" s="50">
        <v>27.337932447710969</v>
      </c>
      <c r="K19" s="52">
        <f t="shared" si="0"/>
        <v>4.1669407883113383</v>
      </c>
      <c r="L19" s="1"/>
      <c r="M19" s="1"/>
      <c r="N19" s="1"/>
      <c r="O19" s="1"/>
    </row>
    <row r="20" spans="1:15" ht="14.25" customHeight="1" thickBot="1" x14ac:dyDescent="0.6">
      <c r="A20" s="1"/>
      <c r="B20" s="11" t="s">
        <v>134</v>
      </c>
      <c r="C20" s="9"/>
      <c r="D20" s="95"/>
      <c r="E20" s="96" t="s">
        <v>132</v>
      </c>
      <c r="F20" s="1"/>
      <c r="G20" s="77" t="s">
        <v>119</v>
      </c>
      <c r="H20" s="64" t="s">
        <v>111</v>
      </c>
      <c r="I20" s="55">
        <v>29.266921047387491</v>
      </c>
      <c r="J20" s="55">
        <v>27.547932447710966</v>
      </c>
      <c r="K20" s="57">
        <f t="shared" si="0"/>
        <v>3.2920553668545058</v>
      </c>
      <c r="L20" s="1"/>
      <c r="M20" s="1"/>
      <c r="N20" s="1"/>
      <c r="O20" s="1"/>
    </row>
    <row r="21" spans="1:15" ht="14.25" customHeight="1" x14ac:dyDescent="0.55000000000000004">
      <c r="A21" s="1"/>
      <c r="B21" s="11" t="s">
        <v>136</v>
      </c>
      <c r="C21" s="9"/>
      <c r="D21" s="95"/>
      <c r="E21" s="91">
        <v>1.7076132990201255E-2</v>
      </c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14.25" customHeight="1" thickBot="1" x14ac:dyDescent="0.6">
      <c r="A22" s="1"/>
      <c r="B22" s="28" t="s">
        <v>135</v>
      </c>
      <c r="C22" s="35"/>
      <c r="D22" s="97"/>
      <c r="E22" s="98" t="s">
        <v>132</v>
      </c>
      <c r="F22" s="1"/>
      <c r="G22" s="63" t="s">
        <v>125</v>
      </c>
      <c r="H22" s="1"/>
      <c r="I22" s="1"/>
      <c r="J22" s="1"/>
      <c r="K22" s="1"/>
      <c r="L22" s="1"/>
      <c r="M22" s="1"/>
      <c r="N22" s="1"/>
      <c r="O22" s="1"/>
    </row>
    <row r="23" spans="1:15" ht="14.25" customHeight="1" x14ac:dyDescent="0.55000000000000004">
      <c r="A23" s="1"/>
      <c r="B23" s="1" t="s">
        <v>329</v>
      </c>
      <c r="C23" s="1"/>
      <c r="F23" s="1"/>
      <c r="G23" s="43"/>
      <c r="H23" s="44"/>
      <c r="I23" s="44"/>
      <c r="J23" s="44"/>
      <c r="K23" s="7" t="s">
        <v>126</v>
      </c>
      <c r="L23" s="1"/>
      <c r="M23" s="1"/>
      <c r="N23" s="1"/>
      <c r="O23" s="1"/>
    </row>
    <row r="24" spans="1:15" ht="14.25" customHeight="1" x14ac:dyDescent="0.55000000000000004">
      <c r="A24" s="1"/>
      <c r="B24" s="1"/>
      <c r="C24" s="1"/>
      <c r="F24" s="1"/>
      <c r="G24" s="11" t="s">
        <v>131</v>
      </c>
      <c r="H24" s="9"/>
      <c r="I24" s="9"/>
      <c r="J24" s="9"/>
      <c r="K24" s="91">
        <v>2.7095138837725512E-2</v>
      </c>
      <c r="L24" s="1"/>
      <c r="M24" s="1"/>
      <c r="N24" s="1"/>
      <c r="O24" s="1"/>
    </row>
    <row r="25" spans="1:15" ht="14.25" customHeight="1" x14ac:dyDescent="0.55000000000000004">
      <c r="A25" s="1"/>
      <c r="B25" s="1"/>
      <c r="C25" s="1"/>
      <c r="F25" s="1"/>
      <c r="G25" s="11" t="s">
        <v>134</v>
      </c>
      <c r="H25" s="9"/>
      <c r="I25" s="9"/>
      <c r="J25" s="9"/>
      <c r="K25" s="91">
        <v>1.3907253434031878E-4</v>
      </c>
      <c r="L25" s="1"/>
      <c r="M25" s="1"/>
      <c r="N25" s="1"/>
      <c r="O25" s="1"/>
    </row>
    <row r="26" spans="1:15" ht="14.25" customHeight="1" thickBot="1" x14ac:dyDescent="0.6">
      <c r="A26" s="1"/>
      <c r="B26" s="1"/>
      <c r="C26" s="1"/>
      <c r="F26" s="1"/>
      <c r="G26" s="28" t="s">
        <v>135</v>
      </c>
      <c r="H26" s="35"/>
      <c r="I26" s="35"/>
      <c r="J26" s="35"/>
      <c r="K26" s="92">
        <v>0.41195328327339714</v>
      </c>
      <c r="L26" s="1"/>
      <c r="M26" s="1"/>
      <c r="N26" s="1"/>
      <c r="O26" s="1"/>
    </row>
    <row r="27" spans="1:15" ht="14.25" customHeight="1" x14ac:dyDescent="0.55000000000000004">
      <c r="A27" s="1"/>
      <c r="B27" s="1"/>
      <c r="C27" s="1"/>
    </row>
    <row r="28" spans="1:15" ht="14.25" customHeight="1" x14ac:dyDescent="0.55000000000000004">
      <c r="A28" s="1"/>
      <c r="B28" s="1"/>
      <c r="C28" s="1"/>
    </row>
    <row r="29" spans="1:15" ht="14.25" customHeight="1" x14ac:dyDescent="0.55000000000000004">
      <c r="A29" s="1"/>
      <c r="B29" s="1"/>
      <c r="C29" s="1"/>
    </row>
    <row r="30" spans="1:15" ht="14.25" customHeight="1" x14ac:dyDescent="0.55000000000000004">
      <c r="A30" s="1"/>
      <c r="B30" s="1"/>
      <c r="C30" s="1"/>
    </row>
    <row r="31" spans="1:15" ht="14.25" customHeight="1" x14ac:dyDescent="0.55000000000000004">
      <c r="A31" s="1"/>
      <c r="B31" s="1"/>
      <c r="C31" s="1"/>
    </row>
    <row r="32" spans="1:15" ht="14.25" customHeight="1" x14ac:dyDescent="0.55000000000000004">
      <c r="A32" s="1"/>
      <c r="B32" s="1"/>
      <c r="C32" s="1"/>
    </row>
    <row r="33" spans="1:3" ht="14.25" customHeight="1" x14ac:dyDescent="0.55000000000000004">
      <c r="A33" s="1"/>
      <c r="B33" s="1"/>
      <c r="C33" s="1"/>
    </row>
    <row r="34" spans="1:3" ht="14.25" customHeight="1" x14ac:dyDescent="0.55000000000000004">
      <c r="A34" s="1"/>
      <c r="B34" s="1"/>
      <c r="C34" s="1"/>
    </row>
    <row r="35" spans="1:3" ht="14.25" customHeight="1" x14ac:dyDescent="0.55000000000000004">
      <c r="A35" s="1"/>
      <c r="B35" s="1"/>
      <c r="C35" s="1"/>
    </row>
    <row r="36" spans="1:3" ht="14.25" customHeight="1" x14ac:dyDescent="0.55000000000000004">
      <c r="A36" s="1"/>
      <c r="B36" s="1"/>
      <c r="C36" s="1"/>
    </row>
    <row r="37" spans="1:3" ht="14.25" customHeight="1" x14ac:dyDescent="0.55000000000000004"/>
    <row r="38" spans="1:3" ht="14.25" customHeight="1" x14ac:dyDescent="0.55000000000000004"/>
    <row r="39" spans="1:3" ht="14.25" customHeight="1" x14ac:dyDescent="0.55000000000000004"/>
    <row r="40" spans="1:3" ht="14.25" customHeight="1" x14ac:dyDescent="0.55000000000000004"/>
    <row r="41" spans="1:3" ht="14.25" customHeight="1" x14ac:dyDescent="0.55000000000000004"/>
    <row r="42" spans="1:3" ht="14.25" customHeight="1" x14ac:dyDescent="0.55000000000000004"/>
  </sheetData>
  <mergeCells count="1">
    <mergeCell ref="I3:J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4</vt:lpstr>
      <vt:lpstr>Fig. S2</vt:lpstr>
      <vt:lpstr>Fig. S4</vt:lpstr>
      <vt:lpstr>Fig. S5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OGAWA</dc:creator>
  <cp:lastModifiedBy>SATOSHI OGAWA</cp:lastModifiedBy>
  <cp:lastPrinted>2021-12-01T06:04:20Z</cp:lastPrinted>
  <dcterms:created xsi:type="dcterms:W3CDTF">2021-10-15T09:57:04Z</dcterms:created>
  <dcterms:modified xsi:type="dcterms:W3CDTF">2022-07-25T03:03:05Z</dcterms:modified>
</cp:coreProperties>
</file>